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/>
  </bookViews>
  <sheets>
    <sheet name="sheet 1" sheetId="2" r:id="rId1"/>
  </sheets>
  <definedNames>
    <definedName name="_xlnm._FilterDatabase" localSheetId="0" hidden="1">'sheet 1'!$A$2:$K$2</definedName>
  </definedNames>
  <calcPr calcId="145621"/>
</workbook>
</file>

<file path=xl/calcChain.xml><?xml version="1.0" encoding="utf-8"?>
<calcChain xmlns="http://schemas.openxmlformats.org/spreadsheetml/2006/main">
  <c r="G48" i="2" l="1"/>
  <c r="G47" i="2"/>
  <c r="G9" i="2"/>
</calcChain>
</file>

<file path=xl/sharedStrings.xml><?xml version="1.0" encoding="utf-8"?>
<sst xmlns="http://schemas.openxmlformats.org/spreadsheetml/2006/main" count="1380" uniqueCount="503">
  <si>
    <t>Yu, J. et al. Identification of quantitative trait loci across interspecific F2, F2: 3 and testcross populations for agronomic and fiber traits in tetraploid cotton. Euphytica 191, 375-389 (2013).</t>
  </si>
  <si>
    <t>JESP118a-BNL137</t>
  </si>
  <si>
    <t>qFE-c21-1</t>
  </si>
  <si>
    <t>NA</t>
  </si>
  <si>
    <t>MUSB953a</t>
  </si>
  <si>
    <t>Ma, X. et al. QTL mapping in A-genome diploid Asiatic cotton and their congruence analysis with AD-genome tetraploid cotton in genus Gossypium. Journal of Genetics and Genomics 35, 751-762 (2008).</t>
  </si>
  <si>
    <t>Lacape, J. et al. Meta-analysis of cotton fiber quality QTLs across diverse environments in a Gossypium hirsutum x G. barbadense RIL population. BMC plant biology 10, 132 (2010).</t>
  </si>
  <si>
    <t>NAU2361-350</t>
  </si>
  <si>
    <t>LOD</t>
  </si>
  <si>
    <t xml:space="preserve">Reference </t>
  </si>
  <si>
    <t>BNL4108-BNL4030b</t>
  </si>
  <si>
    <t>LP2</t>
  </si>
  <si>
    <t>F2:3-qFL-c6-1</t>
  </si>
  <si>
    <t>M5E1a-TMHA83</t>
  </si>
  <si>
    <t>BC2_UHML_6_4_3.28_[-]</t>
  </si>
  <si>
    <t>E2M2-CIR405</t>
  </si>
  <si>
    <t>QTL-lp3</t>
  </si>
  <si>
    <t>T1/BNL4108-JESPR211</t>
  </si>
  <si>
    <t>A1152</t>
  </si>
  <si>
    <t>Overlapped QTLs</t>
    <phoneticPr fontId="3" type="noConversion"/>
  </si>
  <si>
    <t>Chr.</t>
    <phoneticPr fontId="3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%)</t>
    </r>
  </si>
  <si>
    <t>Start (bp)</t>
    <phoneticPr fontId="3" type="noConversion"/>
  </si>
  <si>
    <t>End (bp)</t>
    <phoneticPr fontId="3" type="noConversion"/>
  </si>
  <si>
    <t>Length (bp)</t>
    <phoneticPr fontId="3" type="noConversion"/>
  </si>
  <si>
    <t>Traits (Abbreviation)</t>
    <phoneticPr fontId="3" type="noConversion"/>
  </si>
  <si>
    <t xml:space="preserve">Flanking markers/Nearest markers </t>
  </si>
  <si>
    <t>Original source map</t>
  </si>
  <si>
    <t>A01:9.6-9.7</t>
  </si>
  <si>
    <t>Mp8_H_1_1_3.49_[-]</t>
  </si>
  <si>
    <t>A01</t>
  </si>
  <si>
    <t>Fiber micronaire(FM)</t>
  </si>
  <si>
    <t>Guazuncho2(Gh)*VH8-4602(Gb)</t>
  </si>
  <si>
    <t>JLZM*ZJXSLS</t>
  </si>
  <si>
    <t>TC-qFU-c1-1</t>
  </si>
  <si>
    <t>Fiber uniformity(FU)</t>
  </si>
  <si>
    <t>TMHA75a-NAU1040</t>
  </si>
  <si>
    <t>CRI36*Hai7124</t>
  </si>
  <si>
    <t>A02:16.6-16.7</t>
    <phoneticPr fontId="3" type="noConversion"/>
  </si>
  <si>
    <t>qFL-2-1</t>
  </si>
  <si>
    <t>A02</t>
  </si>
  <si>
    <t>Fiber length(FL)</t>
  </si>
  <si>
    <t>MUCS277</t>
  </si>
  <si>
    <t>A02:78.3-78.4</t>
    <phoneticPr fontId="3" type="noConversion"/>
  </si>
  <si>
    <t>qFL-2-3</t>
  </si>
  <si>
    <t>MUCS459-MUCS359</t>
  </si>
  <si>
    <t>A04:4.1-4.2</t>
  </si>
  <si>
    <t>qFS-A4</t>
  </si>
  <si>
    <t>A04</t>
  </si>
  <si>
    <t>Fiber strength(FS)</t>
  </si>
  <si>
    <t>Y1296/NAU3469-275</t>
  </si>
  <si>
    <t>TM-1*Hai7124</t>
  </si>
  <si>
    <t>Chen, X. et al. Molecular mechanisms of fiber differential development between G. barbadense and  G. hirsutum revealed by genetical genomics. PLoS One 7, e30056 (2012).</t>
  </si>
  <si>
    <t>hLP-A4-3?</t>
  </si>
  <si>
    <t>Lint percentage(LP)</t>
  </si>
  <si>
    <t>NAU3469</t>
  </si>
  <si>
    <t>CSIL*TM-1</t>
  </si>
  <si>
    <t>Guo, X. et al. Mapping Heterotic Loci for Yield and Agronomic Traits Using Chromosome Segment Introgression Lines in Cotton. Journal of integrative plant biology (2013).</t>
  </si>
  <si>
    <t>qFM-C4-1</t>
  </si>
  <si>
    <t>MUSS193b-MUSS193a</t>
  </si>
  <si>
    <t>sGK9708*0-153</t>
  </si>
  <si>
    <t>Sun, F. et al. QTL mapping for fiber quality traits across multiple generations and environments in upland cotton. Molecular Breeding 30, 569-582 (2012).</t>
  </si>
  <si>
    <t>TM-1*3-79</t>
  </si>
  <si>
    <t>A04:55.6-55.7</t>
    <phoneticPr fontId="3" type="noConversion"/>
  </si>
  <si>
    <t>F2:3-qSCY-c4-1</t>
  </si>
  <si>
    <t>Seed-cotton yield(SCY)</t>
  </si>
  <si>
    <t>M4E15a/TMHB13-BNL4049</t>
  </si>
  <si>
    <t>F2:3-qLY-c4-1</t>
  </si>
  <si>
    <t>Lint yield(LY)</t>
  </si>
  <si>
    <t>qFE-C4-1</t>
  </si>
  <si>
    <t>Fiber elongation(FE)</t>
  </si>
  <si>
    <t>DPL0085-DPL0451</t>
  </si>
  <si>
    <t>qFL-C4-1</t>
  </si>
  <si>
    <t>MUSS193a-DPL0085</t>
  </si>
  <si>
    <t>DPL0667-DPL0085</t>
  </si>
  <si>
    <t>hLP-A4-2</t>
  </si>
  <si>
    <t>BNL530</t>
  </si>
  <si>
    <t>DPL0667-NAU2825</t>
  </si>
  <si>
    <t>A05:12.2-12.3</t>
  </si>
  <si>
    <t>A05</t>
  </si>
  <si>
    <t>qFS-chr05</t>
  </si>
  <si>
    <t>MGHES30a-MON_CGR5091</t>
  </si>
  <si>
    <t>Hai7124*3-79</t>
  </si>
  <si>
    <t>Wang, X. et al. Intraspecific linkage map construction and QTL mapping of yield and fiber quality of Gossypium babardense. Australian Journal Of Crop Science 7, 1252-1261 (2013).</t>
  </si>
  <si>
    <r>
      <t>Lacape, J. et al. Mapping QTLs for traits related to phenology, morphology and yield components in an inter-specific Gossypium hirsutum</t>
    </r>
    <r>
      <rPr>
        <sz val="11"/>
        <color theme="1"/>
        <rFont val="宋体"/>
        <family val="2"/>
        <charset val="134"/>
      </rPr>
      <t>隆脕</t>
    </r>
    <r>
      <rPr>
        <sz val="11"/>
        <color theme="1"/>
        <rFont val="Times New Roman"/>
        <family val="1"/>
      </rPr>
      <t>G. barbadense cotton RIL population. Field Crops Research 144, 256-267 (2013).</t>
    </r>
  </si>
  <si>
    <t>A06:4.5-4.6</t>
  </si>
  <si>
    <t>qFLchr6</t>
  </si>
  <si>
    <t>A06</t>
  </si>
  <si>
    <t>NAU5269-BNL4004</t>
  </si>
  <si>
    <t>(Emian22*3-79)?*Emian22</t>
  </si>
  <si>
    <t>Li, X. et al. Increasing cotton genome coverage with polymorphic SSRs as revealed by SSCP. Genome 55, 459-470 (2012).</t>
  </si>
  <si>
    <t>TC-qSI-c6-1</t>
  </si>
  <si>
    <t>Seed idex(SI)</t>
  </si>
  <si>
    <t>CIR280a-NAU1027</t>
  </si>
  <si>
    <t>A06:6.5-6.6</t>
  </si>
  <si>
    <t>TC-qSI-c6-2</t>
  </si>
  <si>
    <t>NAU1027-CSHE91/JESPR273</t>
  </si>
  <si>
    <t>A06:33.4-33.5</t>
  </si>
  <si>
    <t>Guo, W.Z., Ma, G.J., Zhu, Y.C., Yi, C.X. &amp; Zhang, T.Z. Molecular tagging and mapping of quantitative trait loci for lint percentage and morphological marker genes in upland cotton. Journal of Integrative Plant Biology 48, 320-326 (2006).</t>
  </si>
  <si>
    <t>A06:35.9-36</t>
  </si>
  <si>
    <t>A06:43.7-43.8 (38.6-60.2 large selective sweep region)</t>
    <phoneticPr fontId="3" type="noConversion"/>
  </si>
  <si>
    <t>QTL-lp3</t>
    <phoneticPr fontId="3" type="noConversion"/>
  </si>
  <si>
    <t>FL06.1</t>
    <phoneticPr fontId="3" type="noConversion"/>
  </si>
  <si>
    <t>Tamcot2111*PimaS6</t>
  </si>
  <si>
    <t>Chee, P. et al. Molecular dissection of interspeci?c variation between Gossypium hirsutum and Gossypium barbadense (cotton) by a backcross-self approach: III. Fiber length. Theor Appl Genet 111, 772?781 (2005).</t>
  </si>
  <si>
    <t>EL06.2</t>
    <phoneticPr fontId="3" type="noConversion"/>
  </si>
  <si>
    <t>Chee, P. et al. Molecular dissection of interspeci?c variation between Gossypium hirsutum and Gossypium barbadense (cotton) by a backcross-self approach:I.Fiber elongation. Theor Appl Genet  111, 757?763 (2005).</t>
  </si>
  <si>
    <t>Yumian1*T586</t>
  </si>
  <si>
    <t>Zhang, Z. et al. Construction of a genetic linkage map and QTL analysis of fiber-related traits in upland cotton (Gossypium hirsutum L.). Euphytica 144, 91-99 (2005).</t>
  </si>
  <si>
    <t>A07:17.6-17.7</t>
  </si>
  <si>
    <t>qFU-C7-1</t>
  </si>
  <si>
    <t>A07</t>
  </si>
  <si>
    <t>NAU1085-TMB1618</t>
  </si>
  <si>
    <t>qFS-C7-1</t>
  </si>
  <si>
    <t>NAU1085c-NAU1085b</t>
  </si>
  <si>
    <t>qFL-C7-1</t>
  </si>
  <si>
    <t>A08:73.7-73.8</t>
  </si>
  <si>
    <t>A08</t>
  </si>
  <si>
    <t>qLI-8-1</t>
  </si>
  <si>
    <t>Lint index(LI)</t>
  </si>
  <si>
    <t>MUCS376-NAU1035</t>
  </si>
  <si>
    <t>qFE08.1</t>
  </si>
  <si>
    <t>BNL3800</t>
  </si>
  <si>
    <t>(Yumian1*CRI35)*(Yumian1*7235)</t>
  </si>
  <si>
    <t>Zhang, K. et al. Genetic mapping and quantitative trait locus analysis of fiber quality traits using a three-parent composite population in upland cotton (Gossypium hirsutum L.). Molecular Breeding 29, 335-348 (2012).</t>
  </si>
  <si>
    <t>A08:83.6-83.7</t>
    <phoneticPr fontId="3" type="noConversion"/>
  </si>
  <si>
    <t>hLPP-A8-1</t>
  </si>
  <si>
    <t>NAU1164</t>
  </si>
  <si>
    <t>A09:55.5-55.6</t>
    <phoneticPr fontId="3" type="noConversion"/>
  </si>
  <si>
    <t>A09</t>
  </si>
  <si>
    <t>F2:3-qFL-c9-1</t>
  </si>
  <si>
    <t>BNL2611b-M3E2d/BNL1672</t>
  </si>
  <si>
    <t>BNL3031</t>
  </si>
  <si>
    <t>MD17*FM966</t>
  </si>
  <si>
    <t>An, C., Jenkins, J.N., Wu, J., Guo, Y. &amp; McCarty, J.C. Use of fiber and fuzz mutants to detect QTL for yield components, seed, and fiber traits of upland cotton. Euphytica 172, 21-34 (2010).</t>
  </si>
  <si>
    <t>qT1-C9-1</t>
  </si>
  <si>
    <t>BNL3031-BNL3410</t>
  </si>
  <si>
    <t>HS46*MARCABUCAG8US-1-88</t>
  </si>
  <si>
    <t>Wu, J., Gutierrez, O.A., Jenkins, J.N., McCarty, J.C. &amp; Zhu, J. Quantitative analysis and QTL mapping for agronomic and fiber traits in an RI population of upland cotton. Euphytica 165, 231-245 (2009).</t>
  </si>
  <si>
    <t>A09:60.6-60.7</t>
    <phoneticPr fontId="3" type="noConversion"/>
  </si>
  <si>
    <t>FE</t>
  </si>
  <si>
    <t>actgcg1-accacc6/BNL2847</t>
  </si>
  <si>
    <t>Acala44*PimaS-7</t>
  </si>
  <si>
    <t>Mei, M. et al. Genetic mapping and QTL analysis of fiber-related traits in cotton (Gossypium). Theoretical and Applied Genetics 108, 280-291 (2004).</t>
  </si>
  <si>
    <t>qFM-chr9-1#</t>
  </si>
  <si>
    <t>DC40407-NAU5474</t>
  </si>
  <si>
    <t>GX1135*GX100-2</t>
  </si>
  <si>
    <t>Liang, Q., Hu, C., Hua, H., Li, Z. &amp; Hua, J. Construction of a linkage map and QTL mapping for fiber quality traits in upland cotton (Gossypium hirsutum L.). Chinese Science Bulletin, 1-13 (2013).</t>
  </si>
  <si>
    <t>A09:71.5-71.6</t>
  </si>
  <si>
    <t>hLP-A9-1</t>
  </si>
  <si>
    <t>NAU3280</t>
  </si>
  <si>
    <t>qFS-A9-1</t>
  </si>
  <si>
    <t>NAU462</t>
  </si>
  <si>
    <t>Wang, P. et al. Inheritance of long staple fiber quality traits of Gossypium barbadense in G. hirsutum background using CSILs. Theoretical and Applied Genetics 124, 1415-1428 (2012).</t>
  </si>
  <si>
    <t>qFmic-c9-1</t>
  </si>
  <si>
    <t>DPL395</t>
  </si>
  <si>
    <r>
      <t>Ejing1</t>
    </r>
    <r>
      <rPr>
        <sz val="11"/>
        <color theme="1"/>
        <rFont val="宋体"/>
        <family val="2"/>
        <charset val="134"/>
      </rPr>
      <t>隆垄</t>
    </r>
    <r>
      <rPr>
        <sz val="11"/>
        <color theme="1"/>
        <rFont val="Times New Roman"/>
        <family val="1"/>
      </rPr>
      <t>Jingchu201</t>
    </r>
    <r>
      <rPr>
        <sz val="11"/>
        <color theme="1"/>
        <rFont val="宋体"/>
        <family val="2"/>
        <charset val="134"/>
      </rPr>
      <t>隆垄</t>
    </r>
    <r>
      <rPr>
        <sz val="11"/>
        <color theme="1"/>
        <rFont val="Times New Roman"/>
        <family val="1"/>
      </rPr>
      <t>IR3</t>
    </r>
    <r>
      <rPr>
        <sz val="11"/>
        <color theme="1"/>
        <rFont val="宋体"/>
        <family val="2"/>
        <charset val="134"/>
      </rPr>
      <t>隆垄</t>
    </r>
    <r>
      <rPr>
        <sz val="11"/>
        <color theme="1"/>
        <rFont val="Times New Roman"/>
        <family val="1"/>
      </rPr>
      <t>Ekang9Bt</t>
    </r>
  </si>
  <si>
    <r>
      <t>Wang, B. et al. Molecular diversity, genomic constitution, and QTL mapping of fiber quality by mapped SSRs in introgression lines derived from Gossypium hirsutum</t>
    </r>
    <r>
      <rPr>
        <sz val="11"/>
        <color theme="1"/>
        <rFont val="宋体"/>
        <family val="2"/>
        <charset val="134"/>
      </rPr>
      <t>隆脕</t>
    </r>
    <r>
      <rPr>
        <sz val="11"/>
        <color theme="1"/>
        <rFont val="Times New Roman"/>
        <family val="1"/>
      </rPr>
      <t>G. darwinii Watt. Theoretical and Applied Genetics 125, 1263-1274 (2012).</t>
    </r>
  </si>
  <si>
    <t>A10:15.2-15.3</t>
  </si>
  <si>
    <t>TC-qLP-c10-1</t>
  </si>
  <si>
    <t>A10</t>
  </si>
  <si>
    <t>CIR171-JESPR261</t>
  </si>
  <si>
    <t>qLP-10-1</t>
  </si>
  <si>
    <t>NAU543-NAU1147-a</t>
  </si>
  <si>
    <t>A10:19.3-19.4</t>
  </si>
  <si>
    <t>A10:78.1-78.2</t>
    <phoneticPr fontId="3" type="noConversion"/>
  </si>
  <si>
    <t>BC2_Elo_10_3_4.72_[-]</t>
  </si>
  <si>
    <t>E2M8/CIR055-E1M3/CIR082</t>
  </si>
  <si>
    <t>A10:87-87.1</t>
  </si>
  <si>
    <t>qSL50-c10-1</t>
  </si>
  <si>
    <t>BNL3790-CIR166</t>
  </si>
  <si>
    <t>F2:3-qLP-c10-3</t>
  </si>
  <si>
    <t>M7E7d/NAU1236-CIR166b</t>
  </si>
  <si>
    <t>qFE-chr10-1*</t>
  </si>
  <si>
    <t>NAU3404-GH199</t>
  </si>
  <si>
    <t>A11:7.4-7.5</t>
  </si>
  <si>
    <t>TC-qSCY-c11-2</t>
  </si>
  <si>
    <t>A11</t>
  </si>
  <si>
    <t>BNL1151-BNL3411</t>
  </si>
  <si>
    <t>qFL-A11</t>
  </si>
  <si>
    <t>BNL2589-330</t>
  </si>
  <si>
    <t>A11:9.6-9.7</t>
    <phoneticPr fontId="3" type="noConversion"/>
  </si>
  <si>
    <t>qLP-A11-1</t>
  </si>
  <si>
    <t>NAU3695-NAU3784</t>
  </si>
  <si>
    <t>CRI12*4133</t>
  </si>
  <si>
    <t>YongSheng, Q., RenZhong, L., HongXian, M., TianZhen, Z. &amp; WangZhen, G. QTL Mapping for Yield Traits in Upland Cotton(Gossypium hirsutum L). ACTA AGRONOMICA SINICA 35(10):1812-1821 (2009)</t>
  </si>
  <si>
    <t>qFL-A11-1</t>
  </si>
  <si>
    <t>YongSheng, Q., WenXue, Y., RenZhong, L., TianZhen, Z. &amp; WangZhen, G. QTL mapping for fiber quality properties in upland cotton (Gossypium hirsutum L.). Scientia Agricultura Sinica 42, 4145-4154 (2009).</t>
  </si>
  <si>
    <t>qChr11FL</t>
  </si>
  <si>
    <t>NAU3784-DPL0585</t>
  </si>
  <si>
    <t>(Emian22*3?79)*Emian22</t>
  </si>
  <si>
    <t>Li, X., Yuan, D., Zhang, J., Lin, Z. &amp; Zhang, X. Genetic mapping and characteristics of genes specifically or preferentially expressed during fiber development in cotton. PLoS One 8, e54444 (2013).</t>
  </si>
  <si>
    <t>qFLchr11</t>
  </si>
  <si>
    <t>qFL-chr11-1</t>
  </si>
  <si>
    <t>CGR5602-DPL050a</t>
  </si>
  <si>
    <t>TC-qSCY-c11-1</t>
  </si>
  <si>
    <t>BNL3431-BNL1151</t>
  </si>
  <si>
    <t>A11:44.2-44.3</t>
  </si>
  <si>
    <t>qFE-A11-1</t>
  </si>
  <si>
    <t>NAU1014-TMP20</t>
  </si>
  <si>
    <t>7235*TM-1</t>
  </si>
  <si>
    <t>Shen, X. et al. Genetic mapping of quantitative trait loci for fiber quality and yield trait by RIL approach in Upland cotton. Euphytica 155, 371-380 (2007).</t>
  </si>
  <si>
    <t>A11:74.3-74.4</t>
    <phoneticPr fontId="3" type="noConversion"/>
  </si>
  <si>
    <t>hSI-A11-1</t>
  </si>
  <si>
    <t>BNL3431</t>
  </si>
  <si>
    <t>A12</t>
  </si>
  <si>
    <t>A12:11.3-11.4</t>
  </si>
  <si>
    <t>F2-qFU-c12-1</t>
  </si>
  <si>
    <t>BNL3599b-T8E15b/BNL3261</t>
  </si>
  <si>
    <t>qFL12.1</t>
  </si>
  <si>
    <t>BNL1605</t>
  </si>
  <si>
    <t>qFf-c12</t>
  </si>
  <si>
    <t>MUSS026</t>
  </si>
  <si>
    <r>
      <t xml:space="preserve">Frelichowski Jr, J.E. et al. Cotton genome mapping with new microsatellites from Acala </t>
    </r>
    <r>
      <rPr>
        <sz val="11"/>
        <color theme="1"/>
        <rFont val="宋体"/>
        <family val="2"/>
        <charset val="134"/>
      </rPr>
      <t>隆庐</t>
    </r>
    <r>
      <rPr>
        <sz val="11"/>
        <color theme="1"/>
        <rFont val="Times New Roman"/>
        <family val="1"/>
      </rPr>
      <t>Maxxa</t>
    </r>
    <r>
      <rPr>
        <sz val="11"/>
        <color theme="1"/>
        <rFont val="宋体"/>
        <family val="2"/>
        <charset val="134"/>
      </rPr>
      <t>隆炉</t>
    </r>
    <r>
      <rPr>
        <sz val="11"/>
        <color theme="1"/>
        <rFont val="Times New Roman"/>
        <family val="1"/>
      </rPr>
      <t>BAC-ends. Molecular genetics and genomics 275, 479-491 (2006).</t>
    </r>
  </si>
  <si>
    <t>A12:60.3-60.4</t>
  </si>
  <si>
    <t>qLP-c12-1</t>
  </si>
  <si>
    <t>BNL1227</t>
  </si>
  <si>
    <t>MD17*181</t>
  </si>
  <si>
    <t>A13:65.7-65.8</t>
  </si>
  <si>
    <t>A13</t>
  </si>
  <si>
    <t>qFE-13-1</t>
  </si>
  <si>
    <t>NAU5351-NAU1215</t>
  </si>
  <si>
    <t>D01:12-12.1</t>
    <phoneticPr fontId="3" type="noConversion"/>
  </si>
  <si>
    <t>qFU-15-1</t>
  </si>
  <si>
    <t>D01</t>
  </si>
  <si>
    <t>BNL830-MUCS084</t>
  </si>
  <si>
    <t>Luyuan343*LMY22</t>
  </si>
  <si>
    <t>Wang, F. et al. Genetic effects of introgression genomic components from Sea Island cotton (Gossypium barbadense L.) on fiber related traits in upland cotton (G. hirsutum L.). Euphytica 181, 41-53 (2011).</t>
  </si>
  <si>
    <t>qFS-D1-1</t>
  </si>
  <si>
    <t>BNL3090</t>
  </si>
  <si>
    <t>D01:26.2-26.3</t>
    <phoneticPr fontId="3" type="noConversion"/>
  </si>
  <si>
    <t>BNL3902</t>
  </si>
  <si>
    <t>SG747*Giza75</t>
  </si>
  <si>
    <t>D02:11.3-11.4</t>
  </si>
  <si>
    <t>qLP-D2-2</t>
  </si>
  <si>
    <t>D02</t>
  </si>
  <si>
    <t>NAU5467-NAU3393</t>
  </si>
  <si>
    <t>CRI12*J8891</t>
  </si>
  <si>
    <t>qFL-chr14-2*#</t>
  </si>
  <si>
    <t>CGR6802-CGR6784</t>
  </si>
  <si>
    <t>qFU-24-1</t>
  </si>
  <si>
    <t>CGR6784-NAU3393</t>
  </si>
  <si>
    <t>Lumianyan21*NM03102</t>
  </si>
  <si>
    <t>WANG, Y. et al. Molecular Marker of QTL for Fiber Quality Traits in Upland Cotton with Elite Fiber Quality. Cotton Science 22, 533-538 (2010).</t>
  </si>
  <si>
    <t>qFU-D2-1</t>
  </si>
  <si>
    <t>NAU1490</t>
  </si>
  <si>
    <t>(STV2B*Foster6)*(DPL15*CRI7)</t>
  </si>
  <si>
    <t>Zhang, T. et al. Variations and Transmission of QTL Alleles for Yield and Fiber Qualities in Upland Cotton Cultivars Developed in China. PloS one 8, e57220 (2013).</t>
  </si>
  <si>
    <t>D03:34.8-34.9</t>
  </si>
  <si>
    <t>D03</t>
  </si>
  <si>
    <t>qLP-5-17.8</t>
  </si>
  <si>
    <t>MUSS167-MUCS531</t>
  </si>
  <si>
    <t>Acala1517*Dezhou047</t>
  </si>
  <si>
    <t>ZHANG, W. et al. QTL Analysis on Yield and Its Components in Recombinant Inbred Lines of Upland Cotton. Acta Agronomica Sinica 37, 433-442 (2011).</t>
  </si>
  <si>
    <t>D03:37.2-37.3</t>
  </si>
  <si>
    <t>qFMIC-D3-1</t>
  </si>
  <si>
    <t>NAU816-NAU583</t>
  </si>
  <si>
    <r>
      <t>Shen, X., Zhang, T., Guo, W., Zhu, X. &amp; Zhang, X. Mapping fiber and yield QTLs with main, epistatic, and QTL</t>
    </r>
    <r>
      <rPr>
        <sz val="11"/>
        <color theme="1"/>
        <rFont val="宋体"/>
        <family val="2"/>
        <charset val="134"/>
      </rPr>
      <t>隆脕</t>
    </r>
    <r>
      <rPr>
        <sz val="11"/>
        <color theme="1"/>
        <rFont val="Times New Roman"/>
        <family val="1"/>
      </rPr>
      <t>environment interaction effects in recombinant inbred lines of upland cotton. Crop Science 46, 61-66 (2006).</t>
    </r>
  </si>
  <si>
    <t>qFM-D03-1a</t>
  </si>
  <si>
    <t>BNL1521-NAU1302</t>
  </si>
  <si>
    <t>Shen, X. et al. Molecularmapping of QTLs for ?ber qualities in three diverse lines in Upland cotton using SSR markers. Molecular Breeding 15, 169-181(2005).</t>
  </si>
  <si>
    <t>qFE-D03-1a</t>
  </si>
  <si>
    <t>BNL2961-BNL1521</t>
  </si>
  <si>
    <t>D03:40.1-40.2</t>
    <phoneticPr fontId="3" type="noConversion"/>
  </si>
  <si>
    <t>D04:10.4-10.5</t>
    <phoneticPr fontId="3" type="noConversion"/>
  </si>
  <si>
    <t>qLP-22-2</t>
  </si>
  <si>
    <t>D04</t>
  </si>
  <si>
    <t>NAU2820a-DPL0885</t>
  </si>
  <si>
    <t>TM-1*CSB22sh</t>
  </si>
  <si>
    <t>YAO, J. et al. Tagging QTLs of Yield-related Traits in Chromosome 22sh of Allotetraploid Cotton Using Substitution Line. Cotton Science 22, 521-526 (2010).</t>
  </si>
  <si>
    <t>qSY-D4-1</t>
  </si>
  <si>
    <t>BNL448-NAU5099</t>
  </si>
  <si>
    <t>86-1*Prema</t>
  </si>
  <si>
    <t>Ning Z.Y. etal.  Molecular tagging of a major QTL for broad-spectrum resistance to Verticillium wilt in upland cotton cultivar Prema . Crop Science 53, 1-9 (2013).</t>
  </si>
  <si>
    <t>qSTR-22</t>
  </si>
  <si>
    <t>NAU2820a-NAU2931</t>
  </si>
  <si>
    <t>CS-B22Sh*TM-1</t>
  </si>
  <si>
    <t>Luan, M., Guo, X., Zhang, Y., Yao, J. &amp; Chen, W. QTL mapping for agronomic and fibre traits using two interspecific chromosome substitution lines of Upland cotton. Plant breeding 128, 671-679 (2009).</t>
  </si>
  <si>
    <t>D04:13.5-13.6</t>
    <phoneticPr fontId="3" type="noConversion"/>
  </si>
  <si>
    <t>qLY-22</t>
  </si>
  <si>
    <t>NAU3123-TMA12</t>
  </si>
  <si>
    <t>qFL23.1</t>
  </si>
  <si>
    <t>NAU1035</t>
  </si>
  <si>
    <t>D04:33.4-33.5</t>
  </si>
  <si>
    <t>qSI-22-3</t>
  </si>
  <si>
    <t>JESPR290d-JESPR208</t>
  </si>
  <si>
    <t>qLP-22</t>
  </si>
  <si>
    <t>JESPR290-BNL1043</t>
  </si>
  <si>
    <t>JESPR290b-NAU1071</t>
  </si>
  <si>
    <t>qUI-22</t>
  </si>
  <si>
    <t>Fiber uniformity index(FU)</t>
  </si>
  <si>
    <t>BNL1030-CM071</t>
  </si>
  <si>
    <t>D04:34.3-34.4</t>
  </si>
  <si>
    <t>D04:43.3-43.4</t>
  </si>
  <si>
    <t>qFE-D4-1</t>
  </si>
  <si>
    <t>NAU3546</t>
  </si>
  <si>
    <t>(Simian3*Sumian12)*(Zhong4133*8891)</t>
  </si>
  <si>
    <t>Qin, H., Guo, W., Zhang, Y. &amp; Zhang, T. QTL mapping of yield and fiber traits based on a four-way cross population in Gossypium hirsutum L. Theoretical and Applied Genetics 117, 883-894 (2008).</t>
  </si>
  <si>
    <t>qSI-22-4</t>
  </si>
  <si>
    <t>NAU2353b-NAU3242b</t>
  </si>
  <si>
    <t>D05:21.7-21.8</t>
  </si>
  <si>
    <t>qFUHML-chr19</t>
  </si>
  <si>
    <t>D05</t>
  </si>
  <si>
    <t>NAU3138b_SSCP-MON_CGR5387</t>
  </si>
  <si>
    <t>BC1_MIC_19_1_4.74_[-]</t>
  </si>
  <si>
    <t>CIR398-CIR062</t>
  </si>
  <si>
    <t>qFE-C19-1</t>
  </si>
  <si>
    <t>NAU2156a-BNL3567</t>
  </si>
  <si>
    <t>qFM-C19-1</t>
  </si>
  <si>
    <t>MGHES18-BNL3567</t>
  </si>
  <si>
    <t>D06:5.7-5.8</t>
  </si>
  <si>
    <t>qFM-25-1a</t>
  </si>
  <si>
    <t>D06</t>
  </si>
  <si>
    <t>BNL3806-BNL3436</t>
  </si>
  <si>
    <t>qFE-C25-1</t>
  </si>
  <si>
    <t>NAU3298b-BNL3806b</t>
  </si>
  <si>
    <t>D06:13.1-13.2</t>
  </si>
  <si>
    <t>TC-qMC-c25-2</t>
  </si>
  <si>
    <t>TMK19-JESPR227</t>
  </si>
  <si>
    <t>qFS-C25-1</t>
  </si>
  <si>
    <t>NAU2156a-TMK19b</t>
  </si>
  <si>
    <t>qSI-D6-1</t>
  </si>
  <si>
    <t>JESPR50-NAU2026</t>
  </si>
  <si>
    <t>D06:14.4-14.5</t>
  </si>
  <si>
    <t>FF25.1</t>
  </si>
  <si>
    <t>pGH309</t>
  </si>
  <si>
    <t>Draye, X. et al. Molecular dissection of interspecific variation between Gossypium hirsutum and G. barbadense (cotton) by a backcross-self approach: II. Fiber fineness. Theor Appl Genet 111, 764?771 (2005).</t>
  </si>
  <si>
    <t>hLPP-D6-1?</t>
  </si>
  <si>
    <t>JESPR227</t>
  </si>
  <si>
    <t>qFU-C25-2</t>
  </si>
  <si>
    <t>DPL0874-BNL1440</t>
  </si>
  <si>
    <t>qFL-C25-2</t>
  </si>
  <si>
    <t>D06:18.1-18.2</t>
    <phoneticPr fontId="3" type="noConversion"/>
  </si>
  <si>
    <t>NAU1054b-BNL1440</t>
  </si>
  <si>
    <t>qFU-C25-1</t>
  </si>
  <si>
    <t>NAU1054a-BNL1064</t>
  </si>
  <si>
    <t>qFM-C25-2</t>
  </si>
  <si>
    <t>DPL0067-BNL1440</t>
  </si>
  <si>
    <t>D06:23.7-23.8</t>
    <phoneticPr fontId="3" type="noConversion"/>
  </si>
  <si>
    <t>qFE-chr25-1</t>
  </si>
  <si>
    <t>CER042-GH220</t>
  </si>
  <si>
    <t>D06:26.1-26.2</t>
  </si>
  <si>
    <t>D07:10.6-10.7</t>
  </si>
  <si>
    <t>qFM-C16-1</t>
  </si>
  <si>
    <t>D07</t>
  </si>
  <si>
    <t>CM56a-NAU3676a</t>
  </si>
  <si>
    <t>D08:39.7-39.8</t>
  </si>
  <si>
    <t>D08</t>
  </si>
  <si>
    <t>qLP-D8-1/qLP-F2:3-BES-1c</t>
  </si>
  <si>
    <t>BNL3474-TML21</t>
  </si>
  <si>
    <t>214*TM-1</t>
  </si>
  <si>
    <t>Chen, H. et al. Using three selected overlapping RILs to fine-map the yield component QTL on Chro. D8 in Upland cotton. Euphytica 176, 321-329 (2010).</t>
  </si>
  <si>
    <t>qLP-D8-1/qLP-F2:3-JES-1c</t>
  </si>
  <si>
    <t>BNL3474-NAU3207</t>
  </si>
  <si>
    <t>qFL-D8-4</t>
  </si>
  <si>
    <t>NAU3560-NAU2914</t>
  </si>
  <si>
    <t>7235*Yumian1</t>
  </si>
  <si>
    <t>Hu, W., Zhang, X., Zhang, T. &amp; Guo, W. Molecular tagging and source analysis of QTL for elite fiber quality in Upland cotton. Acta Agronomica Sinica 34, 578-586 (2008).</t>
  </si>
  <si>
    <t>qFL-D8-1</t>
  </si>
  <si>
    <t>BNL3474-NAU3560</t>
  </si>
  <si>
    <t>qFU-D8-2</t>
  </si>
  <si>
    <t>qFS-D8-1</t>
  </si>
  <si>
    <t>qLP-D8-1/qLP-F2-JES-1a</t>
  </si>
  <si>
    <t>NAU1587-BNL3154</t>
  </si>
  <si>
    <t>133*TM-1</t>
  </si>
  <si>
    <t>qFS-F2-JES-1a/qFS-1</t>
  </si>
  <si>
    <t>TMD05-BNL3145</t>
  </si>
  <si>
    <t>7TR-133*TM-1</t>
  </si>
  <si>
    <t>Chen, H. et al. Using three overlapped RILs to dissect genetically clustered QTL for fiber strength on Chro. D8 in Upland cotton. Theoretical and applied genetics 119, 605-612 (2009).</t>
  </si>
  <si>
    <t>TC-qMC-c24-1</t>
  </si>
  <si>
    <t>BNL2655-BNL3474</t>
  </si>
  <si>
    <t>D08:41.7-41.8</t>
    <phoneticPr fontId="3" type="noConversion"/>
  </si>
  <si>
    <t>qLP-D8-1/qLP-F2:3-BES-1a</t>
  </si>
  <si>
    <t>qFS-24-1</t>
  </si>
  <si>
    <t>NAU1221-NAU4054</t>
  </si>
  <si>
    <t>D08:50.9-51</t>
    <phoneticPr fontId="3" type="noConversion"/>
  </si>
  <si>
    <t>qFS-c24</t>
  </si>
  <si>
    <t>&gt;12.5</t>
  </si>
  <si>
    <t>&gt;18.2</t>
  </si>
  <si>
    <t>BNL2961-BNL3145</t>
  </si>
  <si>
    <t>Suyuan7235*Sealand542/883</t>
  </si>
  <si>
    <t>Kumar, P. et al. Mapping and validation of fiber strength quantitative trait loci on chromosome 24 in Upland cotton. Crop Science 52, 1115-1122 (2012).</t>
  </si>
  <si>
    <t>qLP-D8-2/qLP-F2:3-BES-1b</t>
  </si>
  <si>
    <t>BNL1521-TMD05</t>
  </si>
  <si>
    <t>132*TM-1</t>
  </si>
  <si>
    <t>qSY-D8-1</t>
  </si>
  <si>
    <t>NAU1505-TMD05</t>
  </si>
  <si>
    <t>qFS-F2:3-BES-1b/qFS-1</t>
  </si>
  <si>
    <t>NAU3201b-TMD05</t>
  </si>
  <si>
    <t>7TR-132*TM-1</t>
  </si>
  <si>
    <t>qMC-07A-c24-1</t>
  </si>
  <si>
    <t>NAU3708-NAU3562</t>
  </si>
  <si>
    <r>
      <t>Yu, J. et al. Mapping quantitative trait loci for lint yield and fiber quality across environments in a Gossypium hirsutum</t>
    </r>
    <r>
      <rPr>
        <sz val="11"/>
        <color theme="1"/>
        <rFont val="宋体"/>
        <family val="2"/>
        <charset val="134"/>
      </rPr>
      <t>隆脕</t>
    </r>
    <r>
      <rPr>
        <sz val="11"/>
        <color theme="1"/>
        <rFont val="Times New Roman"/>
        <family val="1"/>
      </rPr>
      <t>Gossypium barbadense backcross inbred line population. Theoretical and Applied Genetics 126, 275-287 (2013).</t>
    </r>
  </si>
  <si>
    <t>qSCY-08A-c24-1</t>
  </si>
  <si>
    <t>TC-qFE-c24-1</t>
  </si>
  <si>
    <t>BNL2616-JESPR305</t>
  </si>
  <si>
    <t>qFMIC-D8-1</t>
  </si>
  <si>
    <t>NAU1561-CIR037</t>
  </si>
  <si>
    <t>NAU583-NAU1302</t>
  </si>
  <si>
    <t>qFS-F2:3-BES-2b/qFS-2</t>
  </si>
  <si>
    <t>BNL2961-NAU3562</t>
  </si>
  <si>
    <t>D08:52.4-52.5</t>
  </si>
  <si>
    <t>qFU-D8-1</t>
  </si>
  <si>
    <t>NAU1529-NAU3201</t>
  </si>
  <si>
    <t>qFS-F2-JES-2a/qFS-2</t>
  </si>
  <si>
    <t>NAU2665-NAU3605</t>
  </si>
  <si>
    <t>qFS-F2:3-JES-2a/qFS-2</t>
  </si>
  <si>
    <t>NAU1534-NAU3605</t>
  </si>
  <si>
    <t>qFS-F2-JES-1b/qFS-1</t>
  </si>
  <si>
    <t>NAU1197-NAU780</t>
  </si>
  <si>
    <t>qFS-F2:3-JES-1b/qFS-1</t>
  </si>
  <si>
    <t>qFM24.2</t>
  </si>
  <si>
    <t>NAU3132/MUCS113</t>
  </si>
  <si>
    <t>qFM-D8-1</t>
  </si>
  <si>
    <t>NAU2169</t>
  </si>
  <si>
    <t>qFE-D8-1</t>
  </si>
  <si>
    <t>NAU3499a-NAU2169</t>
  </si>
  <si>
    <t>Cs8_UHML_24_1_3.79_[-]</t>
  </si>
  <si>
    <t>E32M49-MUSS500</t>
  </si>
  <si>
    <t>qFS-F2:3-BES-2a/qFS-2</t>
  </si>
  <si>
    <t>NAU1534-NAU3499</t>
  </si>
  <si>
    <t>qSI-D8-2</t>
  </si>
  <si>
    <t>NAU3499-NAU5263</t>
  </si>
  <si>
    <t>D09:31.1-31.2</t>
  </si>
  <si>
    <t>qFF-C23-2</t>
  </si>
  <si>
    <t>D09</t>
  </si>
  <si>
    <t>BNL1707</t>
  </si>
  <si>
    <t>Zhang, Z. et al. Construction of a comprehensive PCR-based marker linkage map and QTL mapping for fiber quality traits in upland cotton (Gossypium hirsutum L.). Molecular Breeding 24, 49-61 (2009).</t>
  </si>
  <si>
    <t>qLP-D9-1</t>
  </si>
  <si>
    <t>NAU2658-BNL1672</t>
  </si>
  <si>
    <t>Liu, R. et al. Quantitative trait loci mapping for yield and its components by using two immortalized populations of a heterotic hybrid in Gossypium hirsutum L. Molecular Breeding 29, 297-311 (2012).</t>
  </si>
  <si>
    <t>D09:33-33.1</t>
    <phoneticPr fontId="3" type="noConversion"/>
  </si>
  <si>
    <t>D10</t>
  </si>
  <si>
    <t>D10:15.8-15.9</t>
    <phoneticPr fontId="3" type="noConversion"/>
  </si>
  <si>
    <t>TC-qSI-c20-2</t>
  </si>
  <si>
    <t>NAU1005-CIR121</t>
  </si>
  <si>
    <t>D10:21.5-21.6</t>
  </si>
  <si>
    <t>qLI16</t>
  </si>
  <si>
    <t>TTGCTA-1300-TACGCC-600</t>
  </si>
  <si>
    <t>DH962*Jimian5</t>
  </si>
  <si>
    <t>ZhongXu, L., ChangHui, F., XiaoPing, G. &amp; XianLong, Z. Genetic analysis of major QTLs and epistasis interaction for yield and fiber quality in upland cotton. Scientia Agricultura Sinica 42, 3036-3047 (2009).</t>
  </si>
  <si>
    <t>TC-qSI-c20-1</t>
  </si>
  <si>
    <t>CIR063-BNL3948</t>
  </si>
  <si>
    <t>qFF-2</t>
  </si>
  <si>
    <t>BNL3948-BNL0946</t>
  </si>
  <si>
    <t>ZMS35*Yumian1</t>
  </si>
  <si>
    <t>Chen, L., Zhang, Z., Zheng, F. &amp; Jing, M. Genetic linkage map construction and QTL mapping for yield and fiber quality in upland cotton (Gossypium hirsutum L.). Acta Agronomica Sinica 34, 1199-1205 (2008).</t>
  </si>
  <si>
    <t>D10:26.9-27</t>
    <phoneticPr fontId="3" type="noConversion"/>
  </si>
  <si>
    <t>qYLD-C20-1</t>
  </si>
  <si>
    <t>CIR238-CIR270</t>
  </si>
  <si>
    <t>D10:30.9-31</t>
    <phoneticPr fontId="3" type="noConversion"/>
  </si>
  <si>
    <t>D10:52.3-52.4</t>
  </si>
  <si>
    <t>F2:3-qLY-c20-2</t>
  </si>
  <si>
    <t>TMHB31-JESP235</t>
  </si>
  <si>
    <t>qFE-08A-c20-1</t>
  </si>
  <si>
    <t>BNL119-NAU3368</t>
  </si>
  <si>
    <t>qFM-D10-1</t>
  </si>
  <si>
    <t>BNL119</t>
  </si>
  <si>
    <t>qFS-07A-c20-1</t>
  </si>
  <si>
    <t>D11:27.2-27.3</t>
  </si>
  <si>
    <t>D11</t>
  </si>
  <si>
    <t>D11:30.2-30.3</t>
    <phoneticPr fontId="3" type="noConversion"/>
  </si>
  <si>
    <t>TC-qFU-c21-2</t>
    <phoneticPr fontId="3" type="noConversion"/>
  </si>
  <si>
    <t>qFE-D11-2</t>
    <phoneticPr fontId="3" type="noConversion"/>
  </si>
  <si>
    <t>D11:61.3-61.4</t>
  </si>
  <si>
    <t>Cs9_PF_21_(3.82+)</t>
  </si>
  <si>
    <t>CIR077-BNL3279</t>
  </si>
  <si>
    <t>qFM-D11-1</t>
  </si>
  <si>
    <t>NAU6530</t>
  </si>
  <si>
    <t>D12</t>
  </si>
  <si>
    <t>D12:10.1-10.2</t>
  </si>
  <si>
    <t>qFM-26-1b</t>
  </si>
  <si>
    <t>BNL530-NAU736</t>
  </si>
  <si>
    <t>HS427-10*TM-1</t>
  </si>
  <si>
    <t>D12:31.2-31.3</t>
  </si>
  <si>
    <t>TC-qFL-c26-1</t>
  </si>
  <si>
    <t>BNL1669-BNL1227</t>
  </si>
  <si>
    <t>D12:52.7-52.8</t>
  </si>
  <si>
    <t>qT1-C26-1</t>
  </si>
  <si>
    <t>BNL3482-CIR078</t>
  </si>
  <si>
    <t>qLP-c26-1</t>
  </si>
  <si>
    <t>BNL3482-BNL598</t>
  </si>
  <si>
    <t>qSCY-06A-c26-2</t>
  </si>
  <si>
    <t>BNL2495-NAU3905</t>
  </si>
  <si>
    <t>Ge6_UHML_26_2_3.68_[+]</t>
  </si>
  <si>
    <t>BNL1045-CIR032</t>
  </si>
  <si>
    <t>qFUHML-c26-1</t>
  </si>
  <si>
    <t>DPL890</t>
  </si>
  <si>
    <t>D13:9.3-9.4</t>
  </si>
  <si>
    <t>qFM-D13-1</t>
  </si>
  <si>
    <t>D13</t>
  </si>
  <si>
    <t>NAU4105-NAU985a</t>
  </si>
  <si>
    <t>D13:11.8-11.9</t>
    <phoneticPr fontId="3" type="noConversion"/>
  </si>
  <si>
    <t>q2.5%Lf-c18</t>
  </si>
  <si>
    <t>BNL2652</t>
  </si>
  <si>
    <t>BC2_STR_18_1_4.03_[+]</t>
  </si>
  <si>
    <t>E3M6-BNL2652</t>
  </si>
  <si>
    <t>D13:44.1-44.9</t>
  </si>
  <si>
    <t>qFU-chr18-1</t>
  </si>
  <si>
    <t>Fiber uniformity ratio(FU)</t>
  </si>
  <si>
    <t>GH60-DC40150a</t>
  </si>
  <si>
    <t>BNL3888-NAU2419</t>
    <phoneticPr fontId="2" type="noConversion"/>
  </si>
  <si>
    <t xml:space="preserve">Additional file 19 Table S16. List of fiber quality and lint yield related QTLs overlapped with selected sweeps.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rgb="FF0000FF"/>
      <name val="Times New Roman"/>
      <family val="1"/>
    </font>
    <font>
      <sz val="11"/>
      <color theme="1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1" xfId="0" applyFont="1" applyBorder="1" applyAlignment="1">
      <alignment vertical="center" wrapText="1"/>
    </xf>
    <xf numFmtId="176" fontId="4" fillId="0" borderId="1" xfId="1" applyNumberFormat="1" applyFont="1" applyBorder="1" applyAlignment="1">
      <alignment horizontal="left" vertical="center" wrapText="1"/>
    </xf>
    <xf numFmtId="0" fontId="4" fillId="0" borderId="1" xfId="1" applyFont="1" applyBorder="1" applyAlignment="1">
      <alignment horizontal="left" vertical="center" wrapText="1"/>
    </xf>
    <xf numFmtId="0" fontId="4" fillId="0" borderId="1" xfId="1" applyFont="1" applyBorder="1" applyAlignment="1">
      <alignment horizontal="left" vertical="center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vertical="center"/>
    </xf>
    <xf numFmtId="3" fontId="5" fillId="0" borderId="0" xfId="0" applyNumberFormat="1" applyFont="1" applyAlignment="1">
      <alignment vertical="center"/>
    </xf>
    <xf numFmtId="0" fontId="5" fillId="0" borderId="2" xfId="0" applyFont="1" applyBorder="1" applyAlignment="1">
      <alignment vertical="center"/>
    </xf>
    <xf numFmtId="3" fontId="5" fillId="0" borderId="2" xfId="0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3" fontId="5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0"/>
  <sheetViews>
    <sheetView tabSelected="1" workbookViewId="0"/>
  </sheetViews>
  <sheetFormatPr defaultRowHeight="15" x14ac:dyDescent="0.15"/>
  <cols>
    <col min="1" max="1" width="22.25" style="2" customWidth="1"/>
    <col min="2" max="2" width="7.5" style="2" customWidth="1"/>
    <col min="3" max="3" width="5.625" style="2" customWidth="1"/>
    <col min="4" max="4" width="6.875" style="2" customWidth="1"/>
    <col min="5" max="5" width="12" style="2" customWidth="1"/>
    <col min="6" max="6" width="11.125" style="2" customWidth="1"/>
    <col min="7" max="7" width="7.875" style="2" customWidth="1"/>
    <col min="8" max="8" width="24.5" style="2" customWidth="1"/>
    <col min="9" max="9" width="19.75" style="2" customWidth="1"/>
    <col min="10" max="10" width="20" style="2" customWidth="1"/>
    <col min="11" max="11" width="138.375" style="2" customWidth="1"/>
    <col min="12" max="16384" width="9" style="2"/>
  </cols>
  <sheetData>
    <row r="1" spans="1:11" ht="26.25" customHeight="1" thickBot="1" x14ac:dyDescent="0.2">
      <c r="A1" s="1" t="s">
        <v>502</v>
      </c>
    </row>
    <row r="2" spans="1:11" s="7" customFormat="1" ht="43.5" thickBot="1" x14ac:dyDescent="0.2">
      <c r="A2" s="3" t="s">
        <v>19</v>
      </c>
      <c r="B2" s="3" t="s">
        <v>20</v>
      </c>
      <c r="C2" s="4" t="s">
        <v>8</v>
      </c>
      <c r="D2" s="4" t="s">
        <v>21</v>
      </c>
      <c r="E2" s="5" t="s">
        <v>22</v>
      </c>
      <c r="F2" s="5" t="s">
        <v>23</v>
      </c>
      <c r="G2" s="4" t="s">
        <v>24</v>
      </c>
      <c r="H2" s="5" t="s">
        <v>25</v>
      </c>
      <c r="I2" s="5" t="s">
        <v>26</v>
      </c>
      <c r="J2" s="3" t="s">
        <v>27</v>
      </c>
      <c r="K2" s="6" t="s">
        <v>9</v>
      </c>
    </row>
    <row r="3" spans="1:11" x14ac:dyDescent="0.15">
      <c r="A3" s="8" t="s">
        <v>28</v>
      </c>
    </row>
    <row r="4" spans="1:11" x14ac:dyDescent="0.15">
      <c r="A4" s="2" t="s">
        <v>29</v>
      </c>
      <c r="B4" s="2" t="s">
        <v>30</v>
      </c>
      <c r="C4" s="2">
        <v>3.5</v>
      </c>
      <c r="D4" s="2">
        <v>16</v>
      </c>
      <c r="E4" s="9">
        <v>6253059</v>
      </c>
      <c r="F4" s="9">
        <v>11084696</v>
      </c>
      <c r="G4" s="2">
        <v>4831637</v>
      </c>
      <c r="H4" s="2" t="s">
        <v>31</v>
      </c>
      <c r="I4" s="2" t="s">
        <v>501</v>
      </c>
      <c r="J4" s="2" t="s">
        <v>32</v>
      </c>
      <c r="K4" s="2" t="s">
        <v>6</v>
      </c>
    </row>
    <row r="5" spans="1:11" x14ac:dyDescent="0.15">
      <c r="A5" s="2" t="s">
        <v>34</v>
      </c>
      <c r="B5" s="2" t="s">
        <v>30</v>
      </c>
      <c r="C5" s="2">
        <v>2.71</v>
      </c>
      <c r="D5" s="2">
        <v>10.050000000000001</v>
      </c>
      <c r="E5" s="9">
        <v>9808251</v>
      </c>
      <c r="F5" s="9">
        <v>9808271</v>
      </c>
      <c r="G5" s="2">
        <v>20</v>
      </c>
      <c r="H5" s="2" t="s">
        <v>35</v>
      </c>
      <c r="I5" s="2" t="s">
        <v>36</v>
      </c>
      <c r="J5" s="2" t="s">
        <v>37</v>
      </c>
      <c r="K5" s="2" t="s">
        <v>0</v>
      </c>
    </row>
    <row r="6" spans="1:11" x14ac:dyDescent="0.15">
      <c r="A6" s="8" t="s">
        <v>38</v>
      </c>
      <c r="E6" s="9"/>
      <c r="F6" s="9"/>
    </row>
    <row r="7" spans="1:11" x14ac:dyDescent="0.15">
      <c r="A7" s="2" t="s">
        <v>39</v>
      </c>
      <c r="B7" s="2" t="s">
        <v>40</v>
      </c>
      <c r="C7" s="2">
        <v>2.61</v>
      </c>
      <c r="D7" s="2">
        <v>8.6</v>
      </c>
      <c r="E7" s="9">
        <v>16868858</v>
      </c>
      <c r="F7" s="9">
        <v>16868872</v>
      </c>
      <c r="G7" s="2">
        <v>14</v>
      </c>
      <c r="H7" s="2" t="s">
        <v>41</v>
      </c>
      <c r="I7" s="2" t="s">
        <v>42</v>
      </c>
      <c r="J7" s="2" t="s">
        <v>33</v>
      </c>
      <c r="K7" s="2" t="s">
        <v>5</v>
      </c>
    </row>
    <row r="8" spans="1:11" x14ac:dyDescent="0.15">
      <c r="A8" s="8" t="s">
        <v>43</v>
      </c>
      <c r="E8" s="9"/>
      <c r="F8" s="9"/>
    </row>
    <row r="9" spans="1:11" x14ac:dyDescent="0.15">
      <c r="A9" s="2" t="s">
        <v>44</v>
      </c>
      <c r="B9" s="2" t="s">
        <v>40</v>
      </c>
      <c r="C9" s="2">
        <v>2.36</v>
      </c>
      <c r="D9" s="2">
        <v>15.5</v>
      </c>
      <c r="E9" s="9">
        <v>78620227</v>
      </c>
      <c r="F9" s="9">
        <v>78620245</v>
      </c>
      <c r="G9" s="2">
        <f>F9-E9</f>
        <v>18</v>
      </c>
      <c r="H9" s="2" t="s">
        <v>41</v>
      </c>
      <c r="I9" s="2" t="s">
        <v>45</v>
      </c>
      <c r="J9" s="2" t="s">
        <v>33</v>
      </c>
      <c r="K9" s="2" t="s">
        <v>5</v>
      </c>
    </row>
    <row r="10" spans="1:11" x14ac:dyDescent="0.15">
      <c r="A10" s="8" t="s">
        <v>46</v>
      </c>
      <c r="E10" s="9"/>
      <c r="F10" s="9"/>
    </row>
    <row r="11" spans="1:11" x14ac:dyDescent="0.15">
      <c r="A11" s="2" t="s">
        <v>47</v>
      </c>
      <c r="B11" s="2" t="s">
        <v>48</v>
      </c>
      <c r="C11" s="2">
        <v>2.36</v>
      </c>
      <c r="D11" s="2" t="s">
        <v>3</v>
      </c>
      <c r="E11" s="9">
        <v>3799721</v>
      </c>
      <c r="F11" s="9">
        <v>3891369</v>
      </c>
      <c r="G11" s="2">
        <v>91648</v>
      </c>
      <c r="H11" s="2" t="s">
        <v>49</v>
      </c>
      <c r="I11" s="2" t="s">
        <v>50</v>
      </c>
      <c r="J11" s="2" t="s">
        <v>51</v>
      </c>
      <c r="K11" s="2" t="s">
        <v>52</v>
      </c>
    </row>
    <row r="12" spans="1:11" x14ac:dyDescent="0.15">
      <c r="A12" s="2" t="s">
        <v>53</v>
      </c>
      <c r="B12" s="2" t="s">
        <v>48</v>
      </c>
      <c r="C12" s="2">
        <v>4.04</v>
      </c>
      <c r="D12" s="2">
        <v>8.67</v>
      </c>
      <c r="E12" s="9">
        <v>3891369</v>
      </c>
      <c r="F12" s="9">
        <v>3891716</v>
      </c>
      <c r="G12" s="2">
        <v>347</v>
      </c>
      <c r="H12" s="2" t="s">
        <v>54</v>
      </c>
      <c r="I12" s="2" t="s">
        <v>55</v>
      </c>
      <c r="J12" s="2" t="s">
        <v>56</v>
      </c>
      <c r="K12" s="2" t="s">
        <v>57</v>
      </c>
    </row>
    <row r="13" spans="1:11" x14ac:dyDescent="0.15">
      <c r="A13" s="2" t="s">
        <v>58</v>
      </c>
      <c r="B13" s="2" t="s">
        <v>48</v>
      </c>
      <c r="C13" s="2">
        <v>3.06</v>
      </c>
      <c r="D13" s="2">
        <v>3.62</v>
      </c>
      <c r="E13" s="9">
        <v>3994803</v>
      </c>
      <c r="F13" s="9">
        <v>3994817</v>
      </c>
      <c r="G13" s="2">
        <v>14</v>
      </c>
      <c r="H13" s="2" t="s">
        <v>31</v>
      </c>
      <c r="I13" s="2" t="s">
        <v>59</v>
      </c>
      <c r="J13" s="2" t="s">
        <v>60</v>
      </c>
      <c r="K13" s="2" t="s">
        <v>61</v>
      </c>
    </row>
    <row r="14" spans="1:11" x14ac:dyDescent="0.15">
      <c r="A14" s="8" t="s">
        <v>63</v>
      </c>
      <c r="E14" s="9"/>
      <c r="F14" s="9"/>
    </row>
    <row r="15" spans="1:11" x14ac:dyDescent="0.15">
      <c r="A15" s="2" t="s">
        <v>64</v>
      </c>
      <c r="B15" s="2" t="s">
        <v>48</v>
      </c>
      <c r="C15" s="2">
        <v>2.92</v>
      </c>
      <c r="D15" s="2">
        <v>11.55</v>
      </c>
      <c r="E15" s="9">
        <v>55167989</v>
      </c>
      <c r="F15" s="9">
        <v>59195075</v>
      </c>
      <c r="G15" s="2">
        <v>4027086</v>
      </c>
      <c r="H15" s="2" t="s">
        <v>65</v>
      </c>
      <c r="I15" s="2" t="s">
        <v>66</v>
      </c>
      <c r="J15" s="2" t="s">
        <v>37</v>
      </c>
      <c r="K15" s="2" t="s">
        <v>0</v>
      </c>
    </row>
    <row r="16" spans="1:11" x14ac:dyDescent="0.15">
      <c r="A16" s="2" t="s">
        <v>67</v>
      </c>
      <c r="B16" s="2" t="s">
        <v>48</v>
      </c>
      <c r="C16" s="2">
        <v>3.05</v>
      </c>
      <c r="D16" s="2">
        <v>15.98</v>
      </c>
      <c r="E16" s="9">
        <v>55167989</v>
      </c>
      <c r="F16" s="9">
        <v>59194790</v>
      </c>
      <c r="G16" s="2">
        <v>4026801</v>
      </c>
      <c r="H16" s="2" t="s">
        <v>68</v>
      </c>
      <c r="I16" s="2" t="s">
        <v>66</v>
      </c>
      <c r="J16" s="2" t="s">
        <v>37</v>
      </c>
      <c r="K16" s="2" t="s">
        <v>0</v>
      </c>
    </row>
    <row r="17" spans="1:11" x14ac:dyDescent="0.15">
      <c r="A17" s="2" t="s">
        <v>69</v>
      </c>
      <c r="B17" s="2" t="s">
        <v>48</v>
      </c>
      <c r="C17" s="2">
        <v>2.78</v>
      </c>
      <c r="D17" s="2">
        <v>4.6500000000000004</v>
      </c>
      <c r="E17" s="9">
        <v>55914909</v>
      </c>
      <c r="F17" s="9">
        <v>60348775</v>
      </c>
      <c r="G17" s="2">
        <v>4433866</v>
      </c>
      <c r="H17" s="2" t="s">
        <v>70</v>
      </c>
      <c r="I17" s="2" t="s">
        <v>71</v>
      </c>
      <c r="J17" s="2" t="s">
        <v>60</v>
      </c>
      <c r="K17" s="2" t="s">
        <v>61</v>
      </c>
    </row>
    <row r="18" spans="1:11" x14ac:dyDescent="0.15">
      <c r="A18" s="2" t="s">
        <v>72</v>
      </c>
      <c r="B18" s="2" t="s">
        <v>48</v>
      </c>
      <c r="C18" s="2">
        <v>3.52</v>
      </c>
      <c r="D18" s="2">
        <v>6.42</v>
      </c>
      <c r="E18" s="9">
        <v>55914909</v>
      </c>
      <c r="F18" s="9">
        <v>55915592</v>
      </c>
      <c r="G18" s="2">
        <v>683</v>
      </c>
      <c r="H18" s="2" t="s">
        <v>41</v>
      </c>
      <c r="I18" s="2" t="s">
        <v>73</v>
      </c>
      <c r="J18" s="2" t="s">
        <v>60</v>
      </c>
      <c r="K18" s="2" t="s">
        <v>61</v>
      </c>
    </row>
    <row r="19" spans="1:11" x14ac:dyDescent="0.15">
      <c r="A19" s="2" t="s">
        <v>72</v>
      </c>
      <c r="B19" s="2" t="s">
        <v>48</v>
      </c>
      <c r="C19" s="2">
        <v>3.8</v>
      </c>
      <c r="D19" s="2">
        <v>7.09</v>
      </c>
      <c r="E19" s="9">
        <v>55914909</v>
      </c>
      <c r="F19" s="9">
        <v>56709202</v>
      </c>
      <c r="G19" s="2">
        <v>794293</v>
      </c>
      <c r="H19" s="2" t="s">
        <v>41</v>
      </c>
      <c r="I19" s="2" t="s">
        <v>74</v>
      </c>
      <c r="J19" s="2" t="s">
        <v>60</v>
      </c>
      <c r="K19" s="2" t="s">
        <v>61</v>
      </c>
    </row>
    <row r="20" spans="1:11" x14ac:dyDescent="0.15">
      <c r="A20" s="2" t="s">
        <v>75</v>
      </c>
      <c r="B20" s="2" t="s">
        <v>48</v>
      </c>
      <c r="C20" s="2">
        <v>2.91</v>
      </c>
      <c r="D20" s="2">
        <v>7.39</v>
      </c>
      <c r="E20" s="9">
        <v>56178882</v>
      </c>
      <c r="F20" s="9">
        <v>56179155</v>
      </c>
      <c r="G20" s="2">
        <v>273</v>
      </c>
      <c r="H20" s="2" t="s">
        <v>54</v>
      </c>
      <c r="I20" s="2" t="s">
        <v>76</v>
      </c>
      <c r="J20" s="2" t="s">
        <v>56</v>
      </c>
      <c r="K20" s="2" t="s">
        <v>57</v>
      </c>
    </row>
    <row r="21" spans="1:11" x14ac:dyDescent="0.15">
      <c r="A21" s="2" t="s">
        <v>72</v>
      </c>
      <c r="B21" s="2" t="s">
        <v>48</v>
      </c>
      <c r="C21" s="2">
        <v>2.6</v>
      </c>
      <c r="D21" s="2">
        <v>4.54</v>
      </c>
      <c r="E21" s="9">
        <v>56179081</v>
      </c>
      <c r="F21" s="9">
        <v>56709202</v>
      </c>
      <c r="G21" s="2">
        <v>530121</v>
      </c>
      <c r="H21" s="2" t="s">
        <v>41</v>
      </c>
      <c r="I21" s="2" t="s">
        <v>77</v>
      </c>
      <c r="J21" s="2" t="s">
        <v>60</v>
      </c>
      <c r="K21" s="2" t="s">
        <v>61</v>
      </c>
    </row>
    <row r="22" spans="1:11" x14ac:dyDescent="0.15">
      <c r="A22" s="8" t="s">
        <v>78</v>
      </c>
      <c r="E22" s="9"/>
      <c r="F22" s="9"/>
    </row>
    <row r="23" spans="1:11" x14ac:dyDescent="0.15">
      <c r="A23" s="2" t="s">
        <v>80</v>
      </c>
      <c r="B23" s="2" t="s">
        <v>79</v>
      </c>
      <c r="C23" s="2">
        <v>2.57</v>
      </c>
      <c r="D23" s="2">
        <v>6.93</v>
      </c>
      <c r="E23" s="9">
        <v>12106313</v>
      </c>
      <c r="F23" s="9">
        <v>18306614</v>
      </c>
      <c r="G23" s="2">
        <v>6200301</v>
      </c>
      <c r="H23" s="2" t="s">
        <v>49</v>
      </c>
      <c r="I23" s="2" t="s">
        <v>81</v>
      </c>
      <c r="J23" s="2" t="s">
        <v>82</v>
      </c>
      <c r="K23" s="2" t="s">
        <v>83</v>
      </c>
    </row>
    <row r="24" spans="1:11" x14ac:dyDescent="0.15">
      <c r="A24" s="8" t="s">
        <v>85</v>
      </c>
      <c r="E24" s="9"/>
      <c r="F24" s="9"/>
    </row>
    <row r="25" spans="1:11" x14ac:dyDescent="0.15">
      <c r="A25" s="2" t="s">
        <v>86</v>
      </c>
      <c r="B25" s="2" t="s">
        <v>87</v>
      </c>
      <c r="C25" s="2">
        <v>4.54</v>
      </c>
      <c r="D25" s="2">
        <v>7.8</v>
      </c>
      <c r="E25" s="9">
        <v>4151896</v>
      </c>
      <c r="F25" s="9">
        <v>4930056</v>
      </c>
      <c r="G25" s="2">
        <v>778160</v>
      </c>
      <c r="H25" s="2" t="s">
        <v>41</v>
      </c>
      <c r="I25" s="2" t="s">
        <v>88</v>
      </c>
      <c r="J25" s="2" t="s">
        <v>89</v>
      </c>
      <c r="K25" s="2" t="s">
        <v>90</v>
      </c>
    </row>
    <row r="26" spans="1:11" x14ac:dyDescent="0.15">
      <c r="A26" s="2" t="s">
        <v>91</v>
      </c>
      <c r="B26" s="2" t="s">
        <v>87</v>
      </c>
      <c r="C26" s="2">
        <v>2.77</v>
      </c>
      <c r="D26" s="2">
        <v>12.09</v>
      </c>
      <c r="E26" s="9">
        <v>5184267</v>
      </c>
      <c r="F26" s="9">
        <v>6367140</v>
      </c>
      <c r="G26" s="2">
        <v>1182873</v>
      </c>
      <c r="H26" s="2" t="s">
        <v>92</v>
      </c>
      <c r="I26" s="2" t="s">
        <v>93</v>
      </c>
      <c r="J26" s="2" t="s">
        <v>37</v>
      </c>
      <c r="K26" s="2" t="s">
        <v>0</v>
      </c>
    </row>
    <row r="27" spans="1:11" x14ac:dyDescent="0.15">
      <c r="A27" s="8" t="s">
        <v>94</v>
      </c>
      <c r="E27" s="9"/>
      <c r="F27" s="9"/>
    </row>
    <row r="28" spans="1:11" x14ac:dyDescent="0.15">
      <c r="A28" s="2" t="s">
        <v>91</v>
      </c>
      <c r="B28" s="2" t="s">
        <v>87</v>
      </c>
      <c r="C28" s="2">
        <v>2.77</v>
      </c>
      <c r="D28" s="2">
        <v>12.09</v>
      </c>
      <c r="E28" s="9">
        <v>5184267</v>
      </c>
      <c r="F28" s="9">
        <v>6367140</v>
      </c>
      <c r="G28" s="2">
        <v>1182873</v>
      </c>
      <c r="H28" s="2" t="s">
        <v>92</v>
      </c>
      <c r="I28" s="2" t="s">
        <v>93</v>
      </c>
      <c r="J28" s="2" t="s">
        <v>37</v>
      </c>
      <c r="K28" s="2" t="s">
        <v>0</v>
      </c>
    </row>
    <row r="29" spans="1:11" x14ac:dyDescent="0.15">
      <c r="A29" s="12" t="s">
        <v>95</v>
      </c>
      <c r="B29" s="12" t="s">
        <v>87</v>
      </c>
      <c r="C29" s="12">
        <v>4.5999999999999996</v>
      </c>
      <c r="D29" s="12">
        <v>22.62</v>
      </c>
      <c r="E29" s="13">
        <v>5681655</v>
      </c>
      <c r="F29" s="13">
        <v>6369066</v>
      </c>
      <c r="G29" s="12">
        <v>687411</v>
      </c>
      <c r="H29" s="12" t="s">
        <v>92</v>
      </c>
      <c r="I29" s="12" t="s">
        <v>96</v>
      </c>
      <c r="J29" s="12" t="s">
        <v>37</v>
      </c>
      <c r="K29" s="12" t="s">
        <v>0</v>
      </c>
    </row>
    <row r="30" spans="1:11" x14ac:dyDescent="0.15">
      <c r="A30" s="8" t="s">
        <v>97</v>
      </c>
      <c r="E30" s="9"/>
      <c r="F30" s="9"/>
    </row>
    <row r="31" spans="1:11" x14ac:dyDescent="0.15">
      <c r="A31" s="2" t="s">
        <v>16</v>
      </c>
      <c r="B31" s="2" t="s">
        <v>87</v>
      </c>
      <c r="C31" s="2">
        <v>2.68</v>
      </c>
      <c r="D31" s="2">
        <v>9</v>
      </c>
      <c r="E31" s="9">
        <v>37273063</v>
      </c>
      <c r="F31" s="9">
        <v>46924812</v>
      </c>
      <c r="G31" s="2">
        <v>9651749</v>
      </c>
      <c r="H31" s="2" t="s">
        <v>54</v>
      </c>
      <c r="I31" s="2" t="s">
        <v>17</v>
      </c>
      <c r="J31" s="2" t="s">
        <v>51</v>
      </c>
      <c r="K31" s="2" t="s">
        <v>98</v>
      </c>
    </row>
    <row r="32" spans="1:11" x14ac:dyDescent="0.15">
      <c r="A32" s="2" t="s">
        <v>12</v>
      </c>
      <c r="B32" s="2" t="s">
        <v>87</v>
      </c>
      <c r="C32" s="2">
        <v>3.75</v>
      </c>
      <c r="D32" s="2">
        <v>0.9</v>
      </c>
      <c r="E32" s="9">
        <v>28566637</v>
      </c>
      <c r="F32" s="9">
        <v>35133680</v>
      </c>
      <c r="G32" s="2">
        <v>6567043</v>
      </c>
      <c r="H32" s="2" t="s">
        <v>41</v>
      </c>
      <c r="I32" s="2" t="s">
        <v>13</v>
      </c>
      <c r="J32" s="2" t="s">
        <v>37</v>
      </c>
      <c r="K32" s="2" t="s">
        <v>0</v>
      </c>
    </row>
    <row r="33" spans="1:11" x14ac:dyDescent="0.15">
      <c r="A33" s="2" t="s">
        <v>14</v>
      </c>
      <c r="B33" s="2" t="s">
        <v>87</v>
      </c>
      <c r="C33" s="2">
        <v>3.3</v>
      </c>
      <c r="D33" s="2">
        <v>6</v>
      </c>
      <c r="E33" s="9">
        <v>35892178</v>
      </c>
      <c r="F33" s="9">
        <v>35892194</v>
      </c>
      <c r="G33" s="2">
        <v>16</v>
      </c>
      <c r="H33" s="2" t="s">
        <v>41</v>
      </c>
      <c r="I33" s="2" t="s">
        <v>15</v>
      </c>
      <c r="J33" s="2" t="s">
        <v>32</v>
      </c>
      <c r="K33" s="2" t="s">
        <v>6</v>
      </c>
    </row>
    <row r="34" spans="1:11" x14ac:dyDescent="0.15">
      <c r="A34" s="8" t="s">
        <v>99</v>
      </c>
      <c r="E34" s="9"/>
      <c r="F34" s="9"/>
    </row>
    <row r="35" spans="1:11" x14ac:dyDescent="0.15">
      <c r="A35" s="2" t="s">
        <v>16</v>
      </c>
      <c r="B35" s="2" t="s">
        <v>87</v>
      </c>
      <c r="C35" s="2">
        <v>2.68</v>
      </c>
      <c r="D35" s="2">
        <v>9</v>
      </c>
      <c r="E35" s="9">
        <v>37273063</v>
      </c>
      <c r="F35" s="9">
        <v>46924812</v>
      </c>
      <c r="G35" s="2">
        <v>9651749</v>
      </c>
      <c r="H35" s="2" t="s">
        <v>54</v>
      </c>
      <c r="I35" s="2" t="s">
        <v>17</v>
      </c>
      <c r="J35" s="2" t="s">
        <v>51</v>
      </c>
      <c r="K35" s="2" t="s">
        <v>98</v>
      </c>
    </row>
    <row r="36" spans="1:11" x14ac:dyDescent="0.15">
      <c r="A36" s="2" t="s">
        <v>12</v>
      </c>
      <c r="B36" s="2" t="s">
        <v>87</v>
      </c>
      <c r="C36" s="2">
        <v>3.75</v>
      </c>
      <c r="D36" s="2">
        <v>0.9</v>
      </c>
      <c r="E36" s="9">
        <v>28566637</v>
      </c>
      <c r="F36" s="9">
        <v>35133680</v>
      </c>
      <c r="G36" s="2">
        <v>6567043</v>
      </c>
      <c r="H36" s="2" t="s">
        <v>41</v>
      </c>
      <c r="I36" s="2" t="s">
        <v>13</v>
      </c>
      <c r="J36" s="2" t="s">
        <v>37</v>
      </c>
      <c r="K36" s="2" t="s">
        <v>0</v>
      </c>
    </row>
    <row r="37" spans="1:11" x14ac:dyDescent="0.15">
      <c r="A37" s="2" t="s">
        <v>14</v>
      </c>
      <c r="B37" s="2" t="s">
        <v>87</v>
      </c>
      <c r="C37" s="2">
        <v>3.3</v>
      </c>
      <c r="D37" s="2">
        <v>6</v>
      </c>
      <c r="E37" s="9">
        <v>35892178</v>
      </c>
      <c r="F37" s="9">
        <v>35892194</v>
      </c>
      <c r="G37" s="2">
        <v>16</v>
      </c>
      <c r="H37" s="2" t="s">
        <v>41</v>
      </c>
      <c r="I37" s="2" t="s">
        <v>15</v>
      </c>
      <c r="J37" s="2" t="s">
        <v>32</v>
      </c>
      <c r="K37" s="2" t="s">
        <v>6</v>
      </c>
    </row>
    <row r="38" spans="1:11" x14ac:dyDescent="0.15">
      <c r="A38" s="8" t="s">
        <v>100</v>
      </c>
      <c r="E38" s="9"/>
      <c r="F38" s="9"/>
    </row>
    <row r="39" spans="1:11" x14ac:dyDescent="0.15">
      <c r="A39" s="2" t="s">
        <v>12</v>
      </c>
      <c r="B39" s="2" t="s">
        <v>87</v>
      </c>
      <c r="C39" s="2">
        <v>3.75</v>
      </c>
      <c r="D39" s="2">
        <v>0.9</v>
      </c>
      <c r="E39" s="9">
        <v>28566637</v>
      </c>
      <c r="F39" s="9">
        <v>35133680</v>
      </c>
      <c r="G39" s="2">
        <v>6567043</v>
      </c>
      <c r="H39" s="2" t="s">
        <v>41</v>
      </c>
      <c r="I39" s="2" t="s">
        <v>13</v>
      </c>
      <c r="J39" s="2" t="s">
        <v>37</v>
      </c>
      <c r="K39" s="2" t="s">
        <v>0</v>
      </c>
    </row>
    <row r="40" spans="1:11" x14ac:dyDescent="0.15">
      <c r="A40" s="2" t="s">
        <v>14</v>
      </c>
      <c r="B40" s="2" t="s">
        <v>87</v>
      </c>
      <c r="C40" s="2">
        <v>3.3</v>
      </c>
      <c r="D40" s="2">
        <v>6</v>
      </c>
      <c r="E40" s="9">
        <v>35892178</v>
      </c>
      <c r="F40" s="9">
        <v>35892194</v>
      </c>
      <c r="G40" s="2">
        <v>16</v>
      </c>
      <c r="H40" s="2" t="s">
        <v>41</v>
      </c>
      <c r="I40" s="2" t="s">
        <v>15</v>
      </c>
      <c r="J40" s="2" t="s">
        <v>32</v>
      </c>
      <c r="K40" s="2" t="s">
        <v>6</v>
      </c>
    </row>
    <row r="41" spans="1:11" x14ac:dyDescent="0.15">
      <c r="A41" s="2" t="s">
        <v>101</v>
      </c>
      <c r="B41" s="2" t="s">
        <v>87</v>
      </c>
      <c r="C41" s="2">
        <v>2.68</v>
      </c>
      <c r="D41" s="2">
        <v>9</v>
      </c>
      <c r="E41" s="9">
        <v>37273063</v>
      </c>
      <c r="F41" s="9">
        <v>46924812</v>
      </c>
      <c r="G41" s="2">
        <v>9651749</v>
      </c>
      <c r="H41" s="2" t="s">
        <v>54</v>
      </c>
      <c r="I41" s="2" t="s">
        <v>17</v>
      </c>
      <c r="J41" s="2" t="s">
        <v>51</v>
      </c>
      <c r="K41" s="2" t="s">
        <v>98</v>
      </c>
    </row>
    <row r="42" spans="1:11" x14ac:dyDescent="0.15">
      <c r="A42" s="2" t="s">
        <v>102</v>
      </c>
      <c r="B42" s="2" t="s">
        <v>87</v>
      </c>
      <c r="C42" s="2" t="s">
        <v>3</v>
      </c>
      <c r="D42" s="2">
        <v>0</v>
      </c>
      <c r="E42" s="9">
        <v>43727405</v>
      </c>
      <c r="F42" s="9">
        <v>43728469</v>
      </c>
      <c r="G42" s="2">
        <v>1064</v>
      </c>
      <c r="H42" s="2" t="s">
        <v>41</v>
      </c>
      <c r="I42" s="2" t="s">
        <v>18</v>
      </c>
      <c r="J42" s="2" t="s">
        <v>103</v>
      </c>
      <c r="K42" s="2" t="s">
        <v>104</v>
      </c>
    </row>
    <row r="43" spans="1:11" x14ac:dyDescent="0.15">
      <c r="A43" s="2" t="s">
        <v>105</v>
      </c>
      <c r="B43" s="2" t="s">
        <v>87</v>
      </c>
      <c r="C43" s="2" t="s">
        <v>3</v>
      </c>
      <c r="D43" s="2">
        <v>11</v>
      </c>
      <c r="E43" s="9">
        <v>43728472</v>
      </c>
      <c r="F43" s="9">
        <v>43728476</v>
      </c>
      <c r="G43" s="2">
        <v>4</v>
      </c>
      <c r="H43" s="2" t="s">
        <v>70</v>
      </c>
      <c r="I43" s="2" t="s">
        <v>18</v>
      </c>
      <c r="J43" s="2" t="s">
        <v>103</v>
      </c>
      <c r="K43" s="2" t="s">
        <v>106</v>
      </c>
    </row>
    <row r="44" spans="1:11" x14ac:dyDescent="0.15">
      <c r="A44" s="2" t="s">
        <v>11</v>
      </c>
      <c r="B44" s="2" t="s">
        <v>87</v>
      </c>
      <c r="C44" s="2" t="s">
        <v>3</v>
      </c>
      <c r="D44" s="2">
        <v>18.600000000000001</v>
      </c>
      <c r="E44" s="9">
        <v>46924798</v>
      </c>
      <c r="F44" s="9">
        <v>46924812</v>
      </c>
      <c r="G44" s="2">
        <v>14</v>
      </c>
      <c r="H44" s="2" t="s">
        <v>54</v>
      </c>
      <c r="I44" s="2" t="s">
        <v>10</v>
      </c>
      <c r="J44" s="2" t="s">
        <v>107</v>
      </c>
      <c r="K44" s="2" t="s">
        <v>108</v>
      </c>
    </row>
    <row r="45" spans="1:11" x14ac:dyDescent="0.15">
      <c r="A45" s="8" t="s">
        <v>109</v>
      </c>
      <c r="E45" s="9"/>
      <c r="F45" s="9"/>
    </row>
    <row r="46" spans="1:11" x14ac:dyDescent="0.15">
      <c r="A46" s="2" t="s">
        <v>110</v>
      </c>
      <c r="B46" s="2" t="s">
        <v>111</v>
      </c>
      <c r="C46" s="2">
        <v>4.5</v>
      </c>
      <c r="D46" s="2">
        <v>7.91</v>
      </c>
      <c r="E46" s="9">
        <v>16350135</v>
      </c>
      <c r="F46" s="9">
        <v>26310747</v>
      </c>
      <c r="G46" s="2">
        <v>9960612</v>
      </c>
      <c r="H46" s="2" t="s">
        <v>35</v>
      </c>
      <c r="I46" s="2" t="s">
        <v>112</v>
      </c>
      <c r="J46" s="2" t="s">
        <v>60</v>
      </c>
      <c r="K46" s="2" t="s">
        <v>61</v>
      </c>
    </row>
    <row r="47" spans="1:11" x14ac:dyDescent="0.15">
      <c r="A47" s="2" t="s">
        <v>113</v>
      </c>
      <c r="B47" s="2" t="s">
        <v>111</v>
      </c>
      <c r="C47" s="2">
        <v>10.42</v>
      </c>
      <c r="D47" s="2">
        <v>19.829999999999998</v>
      </c>
      <c r="E47" s="9">
        <v>16350610</v>
      </c>
      <c r="F47" s="9">
        <v>16350991</v>
      </c>
      <c r="G47" s="2">
        <f>F47-E47</f>
        <v>381</v>
      </c>
      <c r="H47" s="2" t="s">
        <v>49</v>
      </c>
      <c r="I47" s="2" t="s">
        <v>114</v>
      </c>
      <c r="J47" s="2" t="s">
        <v>60</v>
      </c>
      <c r="K47" s="2" t="s">
        <v>61</v>
      </c>
    </row>
    <row r="48" spans="1:11" x14ac:dyDescent="0.15">
      <c r="A48" s="2" t="s">
        <v>115</v>
      </c>
      <c r="B48" s="2" t="s">
        <v>111</v>
      </c>
      <c r="C48" s="2">
        <v>2.64</v>
      </c>
      <c r="D48" s="2">
        <v>4.7699999999999996</v>
      </c>
      <c r="E48" s="9">
        <v>16350991</v>
      </c>
      <c r="F48" s="9">
        <v>26310747</v>
      </c>
      <c r="G48" s="2">
        <f>F48-E48</f>
        <v>9959756</v>
      </c>
      <c r="H48" s="2" t="s">
        <v>41</v>
      </c>
      <c r="I48" s="2" t="s">
        <v>112</v>
      </c>
      <c r="J48" s="2" t="s">
        <v>60</v>
      </c>
      <c r="K48" s="2" t="s">
        <v>61</v>
      </c>
    </row>
    <row r="49" spans="1:11" x14ac:dyDescent="0.15">
      <c r="A49" s="8" t="s">
        <v>116</v>
      </c>
      <c r="E49" s="9"/>
      <c r="F49" s="9"/>
    </row>
    <row r="50" spans="1:11" x14ac:dyDescent="0.15">
      <c r="A50" s="2" t="s">
        <v>118</v>
      </c>
      <c r="B50" s="2" t="s">
        <v>117</v>
      </c>
      <c r="C50" s="2">
        <v>2.87</v>
      </c>
      <c r="D50" s="2">
        <v>15.7</v>
      </c>
      <c r="E50" s="9">
        <v>71139882</v>
      </c>
      <c r="F50" s="9">
        <v>71139897</v>
      </c>
      <c r="G50" s="2">
        <v>15</v>
      </c>
      <c r="H50" s="2" t="s">
        <v>119</v>
      </c>
      <c r="I50" s="2" t="s">
        <v>120</v>
      </c>
      <c r="J50" s="2" t="s">
        <v>33</v>
      </c>
      <c r="K50" s="2" t="s">
        <v>5</v>
      </c>
    </row>
    <row r="51" spans="1:11" x14ac:dyDescent="0.15">
      <c r="A51" s="2" t="s">
        <v>121</v>
      </c>
      <c r="B51" s="2" t="s">
        <v>117</v>
      </c>
      <c r="C51" s="2">
        <v>4.3</v>
      </c>
      <c r="D51" s="2">
        <v>11.4</v>
      </c>
      <c r="E51" s="9">
        <v>71030088</v>
      </c>
      <c r="F51" s="9">
        <v>71030336</v>
      </c>
      <c r="G51" s="2">
        <v>248</v>
      </c>
      <c r="H51" s="2" t="s">
        <v>70</v>
      </c>
      <c r="I51" s="2" t="s">
        <v>122</v>
      </c>
      <c r="J51" s="2" t="s">
        <v>123</v>
      </c>
      <c r="K51" s="2" t="s">
        <v>124</v>
      </c>
    </row>
    <row r="52" spans="1:11" x14ac:dyDescent="0.15">
      <c r="A52" s="8" t="s">
        <v>125</v>
      </c>
      <c r="E52" s="9"/>
      <c r="F52" s="9"/>
    </row>
    <row r="53" spans="1:11" x14ac:dyDescent="0.15">
      <c r="A53" s="2" t="s">
        <v>126</v>
      </c>
      <c r="B53" s="2" t="s">
        <v>117</v>
      </c>
      <c r="C53" s="2">
        <v>2.67</v>
      </c>
      <c r="D53" s="2">
        <v>1.08</v>
      </c>
      <c r="E53" s="9">
        <v>84001769</v>
      </c>
      <c r="F53" s="9">
        <v>84002294</v>
      </c>
      <c r="G53" s="2">
        <v>525</v>
      </c>
      <c r="H53" s="2" t="s">
        <v>68</v>
      </c>
      <c r="I53" s="2" t="s">
        <v>127</v>
      </c>
      <c r="J53" s="2" t="s">
        <v>56</v>
      </c>
      <c r="K53" s="2" t="s">
        <v>57</v>
      </c>
    </row>
    <row r="54" spans="1:11" x14ac:dyDescent="0.15">
      <c r="A54" s="8" t="s">
        <v>128</v>
      </c>
      <c r="E54" s="9"/>
      <c r="F54" s="9"/>
    </row>
    <row r="55" spans="1:11" x14ac:dyDescent="0.15">
      <c r="A55" s="2" t="s">
        <v>130</v>
      </c>
      <c r="B55" s="2" t="s">
        <v>129</v>
      </c>
      <c r="C55" s="2">
        <v>2.81</v>
      </c>
      <c r="D55" s="2">
        <v>20.48</v>
      </c>
      <c r="E55" s="9">
        <v>54178415</v>
      </c>
      <c r="F55" s="9">
        <v>55137548</v>
      </c>
      <c r="G55" s="2">
        <v>959133</v>
      </c>
      <c r="H55" s="2" t="s">
        <v>41</v>
      </c>
      <c r="I55" s="2" t="s">
        <v>131</v>
      </c>
      <c r="J55" s="2" t="s">
        <v>37</v>
      </c>
      <c r="K55" s="2" t="s">
        <v>0</v>
      </c>
    </row>
    <row r="56" spans="1:11" x14ac:dyDescent="0.15">
      <c r="A56" s="2" t="s">
        <v>3</v>
      </c>
      <c r="B56" s="2" t="s">
        <v>129</v>
      </c>
      <c r="C56" s="2" t="s">
        <v>3</v>
      </c>
      <c r="D56" s="2">
        <v>7.5</v>
      </c>
      <c r="E56" s="9">
        <v>55137488</v>
      </c>
      <c r="F56" s="9">
        <v>55137548</v>
      </c>
      <c r="G56" s="2">
        <v>60</v>
      </c>
      <c r="H56" s="2" t="s">
        <v>41</v>
      </c>
      <c r="I56" s="2" t="s">
        <v>132</v>
      </c>
      <c r="J56" s="2" t="s">
        <v>133</v>
      </c>
      <c r="K56" s="2" t="s">
        <v>134</v>
      </c>
    </row>
    <row r="57" spans="1:11" x14ac:dyDescent="0.15">
      <c r="A57" s="2" t="s">
        <v>135</v>
      </c>
      <c r="B57" s="2" t="s">
        <v>129</v>
      </c>
      <c r="C57" s="2">
        <v>3.99</v>
      </c>
      <c r="D57" s="2">
        <v>7.8</v>
      </c>
      <c r="E57" s="9">
        <v>55137553</v>
      </c>
      <c r="F57" s="9">
        <v>59918100</v>
      </c>
      <c r="G57" s="2">
        <v>4780547</v>
      </c>
      <c r="H57" s="2" t="s">
        <v>49</v>
      </c>
      <c r="I57" s="2" t="s">
        <v>136</v>
      </c>
      <c r="J57" s="2" t="s">
        <v>137</v>
      </c>
      <c r="K57" s="2" t="s">
        <v>138</v>
      </c>
    </row>
    <row r="58" spans="1:11" x14ac:dyDescent="0.15">
      <c r="A58" s="8" t="s">
        <v>139</v>
      </c>
      <c r="E58" s="9"/>
      <c r="F58" s="9"/>
    </row>
    <row r="59" spans="1:11" x14ac:dyDescent="0.15">
      <c r="A59" s="2" t="s">
        <v>140</v>
      </c>
      <c r="B59" s="2" t="s">
        <v>129</v>
      </c>
      <c r="C59" s="2">
        <v>5.16</v>
      </c>
      <c r="D59" s="2">
        <v>42</v>
      </c>
      <c r="E59" s="9">
        <v>61547798</v>
      </c>
      <c r="F59" s="9">
        <v>61548188</v>
      </c>
      <c r="G59" s="2">
        <v>390</v>
      </c>
      <c r="H59" s="2" t="s">
        <v>70</v>
      </c>
      <c r="I59" s="2" t="s">
        <v>141</v>
      </c>
      <c r="J59" s="2" t="s">
        <v>142</v>
      </c>
      <c r="K59" s="2" t="s">
        <v>143</v>
      </c>
    </row>
    <row r="60" spans="1:11" x14ac:dyDescent="0.15">
      <c r="A60" s="2" t="s">
        <v>144</v>
      </c>
      <c r="B60" s="2" t="s">
        <v>129</v>
      </c>
      <c r="C60" s="2">
        <v>4.59</v>
      </c>
      <c r="D60" s="2">
        <v>13.16</v>
      </c>
      <c r="E60" s="9">
        <v>61548366</v>
      </c>
      <c r="F60" s="9">
        <v>65210198</v>
      </c>
      <c r="G60" s="2">
        <v>3661832</v>
      </c>
      <c r="H60" s="2" t="s">
        <v>31</v>
      </c>
      <c r="I60" s="2" t="s">
        <v>145</v>
      </c>
      <c r="J60" s="2" t="s">
        <v>146</v>
      </c>
      <c r="K60" s="2" t="s">
        <v>147</v>
      </c>
    </row>
    <row r="61" spans="1:11" x14ac:dyDescent="0.15">
      <c r="A61" s="8" t="s">
        <v>148</v>
      </c>
      <c r="E61" s="9"/>
      <c r="F61" s="9"/>
    </row>
    <row r="62" spans="1:11" x14ac:dyDescent="0.15">
      <c r="A62" s="2" t="s">
        <v>149</v>
      </c>
      <c r="B62" s="2" t="s">
        <v>129</v>
      </c>
      <c r="C62" s="2">
        <v>4.5199999999999996</v>
      </c>
      <c r="D62" s="2">
        <v>16.47</v>
      </c>
      <c r="E62" s="9">
        <v>70860400</v>
      </c>
      <c r="F62" s="9">
        <v>74216042</v>
      </c>
      <c r="G62" s="2">
        <v>3355642</v>
      </c>
      <c r="H62" s="2" t="s">
        <v>54</v>
      </c>
      <c r="I62" s="2" t="s">
        <v>150</v>
      </c>
      <c r="J62" s="2" t="s">
        <v>56</v>
      </c>
      <c r="K62" s="2" t="s">
        <v>57</v>
      </c>
    </row>
    <row r="63" spans="1:11" x14ac:dyDescent="0.15">
      <c r="A63" s="2" t="s">
        <v>151</v>
      </c>
      <c r="B63" s="2" t="s">
        <v>129</v>
      </c>
      <c r="C63" s="2">
        <v>6.79</v>
      </c>
      <c r="D63" s="2">
        <v>3.76</v>
      </c>
      <c r="E63" s="9">
        <v>71051303</v>
      </c>
      <c r="F63" s="9">
        <v>71051322</v>
      </c>
      <c r="G63" s="2">
        <v>19</v>
      </c>
      <c r="H63" s="2" t="s">
        <v>49</v>
      </c>
      <c r="I63" s="2" t="s">
        <v>152</v>
      </c>
      <c r="J63" s="2" t="s">
        <v>51</v>
      </c>
      <c r="K63" s="2" t="s">
        <v>153</v>
      </c>
    </row>
    <row r="64" spans="1:11" x14ac:dyDescent="0.15">
      <c r="A64" s="2" t="s">
        <v>154</v>
      </c>
      <c r="B64" s="2" t="s">
        <v>129</v>
      </c>
      <c r="C64" s="2" t="s">
        <v>3</v>
      </c>
      <c r="D64" s="2">
        <v>4.71</v>
      </c>
      <c r="E64" s="9">
        <v>72275246</v>
      </c>
      <c r="F64" s="9">
        <v>72275681</v>
      </c>
      <c r="G64" s="2">
        <v>435</v>
      </c>
      <c r="H64" s="2" t="s">
        <v>31</v>
      </c>
      <c r="I64" s="2" t="s">
        <v>155</v>
      </c>
      <c r="J64" s="2" t="s">
        <v>156</v>
      </c>
      <c r="K64" s="2" t="s">
        <v>157</v>
      </c>
    </row>
    <row r="65" spans="1:11" x14ac:dyDescent="0.15">
      <c r="A65" s="8" t="s">
        <v>158</v>
      </c>
      <c r="E65" s="9"/>
      <c r="F65" s="9"/>
    </row>
    <row r="66" spans="1:11" x14ac:dyDescent="0.15">
      <c r="A66" s="2" t="s">
        <v>159</v>
      </c>
      <c r="B66" s="2" t="s">
        <v>160</v>
      </c>
      <c r="C66" s="2">
        <v>2.54</v>
      </c>
      <c r="D66" s="2">
        <v>7.02</v>
      </c>
      <c r="E66" s="9">
        <v>12871978</v>
      </c>
      <c r="F66" s="9">
        <v>21203856</v>
      </c>
      <c r="G66" s="2">
        <v>8331878</v>
      </c>
      <c r="H66" s="2" t="s">
        <v>54</v>
      </c>
      <c r="I66" s="2" t="s">
        <v>161</v>
      </c>
      <c r="J66" s="2" t="s">
        <v>37</v>
      </c>
      <c r="K66" s="2" t="s">
        <v>0</v>
      </c>
    </row>
    <row r="67" spans="1:11" x14ac:dyDescent="0.15">
      <c r="A67" s="2" t="s">
        <v>162</v>
      </c>
      <c r="B67" s="2" t="s">
        <v>160</v>
      </c>
      <c r="C67" s="2">
        <v>2.71</v>
      </c>
      <c r="D67" s="2">
        <v>14.6</v>
      </c>
      <c r="E67" s="9">
        <v>14410547</v>
      </c>
      <c r="F67" s="9">
        <v>14581975</v>
      </c>
      <c r="G67" s="2">
        <v>171428</v>
      </c>
      <c r="H67" s="2" t="s">
        <v>54</v>
      </c>
      <c r="I67" s="2" t="s">
        <v>163</v>
      </c>
      <c r="J67" s="2" t="s">
        <v>33</v>
      </c>
      <c r="K67" s="2" t="s">
        <v>5</v>
      </c>
    </row>
    <row r="68" spans="1:11" x14ac:dyDescent="0.15">
      <c r="A68" s="8" t="s">
        <v>164</v>
      </c>
      <c r="E68" s="9"/>
      <c r="F68" s="9"/>
    </row>
    <row r="69" spans="1:11" x14ac:dyDescent="0.15">
      <c r="A69" s="2" t="s">
        <v>159</v>
      </c>
      <c r="B69" s="2" t="s">
        <v>160</v>
      </c>
      <c r="C69" s="2">
        <v>2.54</v>
      </c>
      <c r="D69" s="2">
        <v>7.02</v>
      </c>
      <c r="E69" s="9">
        <v>12871978</v>
      </c>
      <c r="F69" s="9">
        <v>21203856</v>
      </c>
      <c r="G69" s="2">
        <v>8331878</v>
      </c>
      <c r="H69" s="2" t="s">
        <v>54</v>
      </c>
      <c r="I69" s="2" t="s">
        <v>161</v>
      </c>
      <c r="J69" s="2" t="s">
        <v>37</v>
      </c>
      <c r="K69" s="2" t="s">
        <v>0</v>
      </c>
    </row>
    <row r="70" spans="1:11" x14ac:dyDescent="0.15">
      <c r="A70" s="8" t="s">
        <v>165</v>
      </c>
      <c r="E70" s="9"/>
      <c r="F70" s="9"/>
    </row>
    <row r="71" spans="1:11" x14ac:dyDescent="0.15">
      <c r="A71" s="2" t="s">
        <v>166</v>
      </c>
      <c r="B71" s="2" t="s">
        <v>160</v>
      </c>
      <c r="C71" s="2">
        <v>4.7</v>
      </c>
      <c r="D71" s="2">
        <v>8</v>
      </c>
      <c r="E71" s="9">
        <v>79037943</v>
      </c>
      <c r="F71" s="9">
        <v>87116355</v>
      </c>
      <c r="G71" s="2">
        <v>8078412</v>
      </c>
      <c r="H71" s="2" t="s">
        <v>70</v>
      </c>
      <c r="I71" s="2" t="s">
        <v>167</v>
      </c>
      <c r="J71" s="2" t="s">
        <v>32</v>
      </c>
      <c r="K71" s="2" t="s">
        <v>6</v>
      </c>
    </row>
    <row r="72" spans="1:11" x14ac:dyDescent="0.15">
      <c r="A72" s="8" t="s">
        <v>168</v>
      </c>
      <c r="E72" s="9"/>
      <c r="F72" s="9"/>
    </row>
    <row r="73" spans="1:11" x14ac:dyDescent="0.15">
      <c r="A73" s="2" t="s">
        <v>169</v>
      </c>
      <c r="B73" s="2" t="s">
        <v>160</v>
      </c>
      <c r="C73" s="2">
        <v>3.51</v>
      </c>
      <c r="D73" s="2">
        <v>21.2</v>
      </c>
      <c r="E73" s="9">
        <v>84856568</v>
      </c>
      <c r="F73" s="9">
        <v>86690403</v>
      </c>
      <c r="G73" s="2">
        <v>1833835</v>
      </c>
      <c r="H73" s="2" t="s">
        <v>41</v>
      </c>
      <c r="I73" s="2" t="s">
        <v>170</v>
      </c>
      <c r="J73" s="2" t="s">
        <v>133</v>
      </c>
      <c r="K73" s="2" t="s">
        <v>134</v>
      </c>
    </row>
    <row r="74" spans="1:11" x14ac:dyDescent="0.15">
      <c r="A74" s="2" t="s">
        <v>171</v>
      </c>
      <c r="B74" s="2" t="s">
        <v>160</v>
      </c>
      <c r="C74" s="2">
        <v>2.52</v>
      </c>
      <c r="D74" s="2">
        <v>11.68</v>
      </c>
      <c r="E74" s="9">
        <v>84856568</v>
      </c>
      <c r="F74" s="9">
        <v>92232756</v>
      </c>
      <c r="G74" s="2">
        <v>7376188</v>
      </c>
      <c r="H74" s="2" t="s">
        <v>54</v>
      </c>
      <c r="I74" s="2" t="s">
        <v>172</v>
      </c>
      <c r="J74" s="2" t="s">
        <v>37</v>
      </c>
      <c r="K74" s="2" t="s">
        <v>0</v>
      </c>
    </row>
    <row r="75" spans="1:11" x14ac:dyDescent="0.15">
      <c r="A75" s="2" t="s">
        <v>173</v>
      </c>
      <c r="B75" s="2" t="s">
        <v>160</v>
      </c>
      <c r="C75" s="2">
        <v>3.54</v>
      </c>
      <c r="D75" s="2">
        <v>7.67</v>
      </c>
      <c r="E75" s="9">
        <v>85993336</v>
      </c>
      <c r="F75" s="9">
        <v>91231294</v>
      </c>
      <c r="G75" s="2">
        <v>5237958</v>
      </c>
      <c r="H75" s="2" t="s">
        <v>70</v>
      </c>
      <c r="I75" s="2" t="s">
        <v>174</v>
      </c>
      <c r="J75" s="2" t="s">
        <v>146</v>
      </c>
      <c r="K75" s="2" t="s">
        <v>147</v>
      </c>
    </row>
    <row r="76" spans="1:11" x14ac:dyDescent="0.15">
      <c r="A76" s="8" t="s">
        <v>175</v>
      </c>
      <c r="E76" s="9"/>
      <c r="F76" s="9"/>
    </row>
    <row r="77" spans="1:11" x14ac:dyDescent="0.15">
      <c r="A77" s="2" t="s">
        <v>176</v>
      </c>
      <c r="B77" s="2" t="s">
        <v>177</v>
      </c>
      <c r="C77" s="2">
        <v>4.3899999999999997</v>
      </c>
      <c r="D77" s="2">
        <v>14.44</v>
      </c>
      <c r="E77" s="9">
        <v>3854657</v>
      </c>
      <c r="F77" s="9">
        <v>11613858</v>
      </c>
      <c r="G77" s="2">
        <v>7759201</v>
      </c>
      <c r="H77" s="2" t="s">
        <v>65</v>
      </c>
      <c r="I77" s="2" t="s">
        <v>178</v>
      </c>
      <c r="J77" s="2" t="s">
        <v>37</v>
      </c>
      <c r="K77" s="2" t="s">
        <v>0</v>
      </c>
    </row>
    <row r="78" spans="1:11" x14ac:dyDescent="0.15">
      <c r="A78" s="2" t="s">
        <v>179</v>
      </c>
      <c r="B78" s="2" t="s">
        <v>177</v>
      </c>
      <c r="C78" s="2">
        <v>7.93</v>
      </c>
      <c r="D78" s="2" t="s">
        <v>3</v>
      </c>
      <c r="E78" s="9">
        <v>7596039</v>
      </c>
      <c r="F78" s="9">
        <v>7596379</v>
      </c>
      <c r="G78" s="2">
        <v>340</v>
      </c>
      <c r="H78" s="2" t="s">
        <v>41</v>
      </c>
      <c r="I78" s="2" t="s">
        <v>180</v>
      </c>
      <c r="J78" s="2" t="s">
        <v>51</v>
      </c>
      <c r="K78" s="2" t="s">
        <v>52</v>
      </c>
    </row>
    <row r="79" spans="1:11" x14ac:dyDescent="0.15">
      <c r="A79" s="8" t="s">
        <v>181</v>
      </c>
      <c r="E79" s="9"/>
      <c r="F79" s="9"/>
    </row>
    <row r="80" spans="1:11" x14ac:dyDescent="0.15">
      <c r="A80" s="2" t="s">
        <v>176</v>
      </c>
      <c r="B80" s="2" t="s">
        <v>177</v>
      </c>
      <c r="C80" s="2">
        <v>4.3899999999999997</v>
      </c>
      <c r="D80" s="2">
        <v>14.44</v>
      </c>
      <c r="E80" s="9">
        <v>3854657</v>
      </c>
      <c r="F80" s="9">
        <v>11613858</v>
      </c>
      <c r="G80" s="2">
        <v>7759201</v>
      </c>
      <c r="H80" s="2" t="s">
        <v>65</v>
      </c>
      <c r="I80" s="2" t="s">
        <v>178</v>
      </c>
      <c r="J80" s="2" t="s">
        <v>37</v>
      </c>
      <c r="K80" s="2" t="s">
        <v>0</v>
      </c>
    </row>
    <row r="81" spans="1:11" x14ac:dyDescent="0.15">
      <c r="A81" s="2" t="s">
        <v>182</v>
      </c>
      <c r="B81" s="2" t="s">
        <v>177</v>
      </c>
      <c r="C81" s="2">
        <v>3.68</v>
      </c>
      <c r="D81" s="2">
        <v>6.68</v>
      </c>
      <c r="E81" s="9">
        <v>7629604</v>
      </c>
      <c r="F81" s="9">
        <v>15651510</v>
      </c>
      <c r="G81" s="2">
        <v>8021906</v>
      </c>
      <c r="H81" s="2" t="s">
        <v>54</v>
      </c>
      <c r="I81" s="2" t="s">
        <v>183</v>
      </c>
      <c r="J81" s="2" t="s">
        <v>184</v>
      </c>
      <c r="K81" s="2" t="s">
        <v>185</v>
      </c>
    </row>
    <row r="82" spans="1:11" x14ac:dyDescent="0.15">
      <c r="A82" s="2" t="s">
        <v>186</v>
      </c>
      <c r="B82" s="2" t="s">
        <v>177</v>
      </c>
      <c r="C82" s="2">
        <v>2.48</v>
      </c>
      <c r="D82" s="2">
        <v>4.68</v>
      </c>
      <c r="E82" s="9">
        <v>7629604</v>
      </c>
      <c r="F82" s="9">
        <v>15652788</v>
      </c>
      <c r="G82" s="2">
        <v>8023184</v>
      </c>
      <c r="H82" s="2" t="s">
        <v>41</v>
      </c>
      <c r="I82" s="2" t="s">
        <v>183</v>
      </c>
      <c r="J82" s="2" t="s">
        <v>184</v>
      </c>
      <c r="K82" s="2" t="s">
        <v>187</v>
      </c>
    </row>
    <row r="83" spans="1:11" x14ac:dyDescent="0.15">
      <c r="A83" s="2" t="s">
        <v>188</v>
      </c>
      <c r="B83" s="2" t="s">
        <v>177</v>
      </c>
      <c r="C83" s="2" t="s">
        <v>3</v>
      </c>
      <c r="D83" s="2" t="s">
        <v>3</v>
      </c>
      <c r="E83" s="9">
        <v>8598208</v>
      </c>
      <c r="F83" s="9">
        <v>15652906</v>
      </c>
      <c r="G83" s="2">
        <v>7054698</v>
      </c>
      <c r="H83" s="2" t="s">
        <v>41</v>
      </c>
      <c r="I83" s="2" t="s">
        <v>189</v>
      </c>
      <c r="J83" s="2" t="s">
        <v>190</v>
      </c>
      <c r="K83" s="2" t="s">
        <v>191</v>
      </c>
    </row>
    <row r="84" spans="1:11" x14ac:dyDescent="0.15">
      <c r="A84" s="2" t="s">
        <v>192</v>
      </c>
      <c r="B84" s="2" t="s">
        <v>177</v>
      </c>
      <c r="C84" s="2">
        <v>6.69</v>
      </c>
      <c r="D84" s="2">
        <v>11.51</v>
      </c>
      <c r="E84" s="9">
        <v>8599001</v>
      </c>
      <c r="F84" s="9">
        <v>15652788</v>
      </c>
      <c r="G84" s="2">
        <v>7053787</v>
      </c>
      <c r="H84" s="2" t="s">
        <v>41</v>
      </c>
      <c r="I84" s="2" t="s">
        <v>189</v>
      </c>
      <c r="J84" s="2" t="s">
        <v>89</v>
      </c>
      <c r="K84" s="2" t="s">
        <v>90</v>
      </c>
    </row>
    <row r="85" spans="1:11" x14ac:dyDescent="0.15">
      <c r="A85" s="2" t="s">
        <v>193</v>
      </c>
      <c r="B85" s="2" t="s">
        <v>177</v>
      </c>
      <c r="C85" s="2">
        <v>4.22</v>
      </c>
      <c r="D85" s="2">
        <v>10.64</v>
      </c>
      <c r="E85" s="9">
        <v>10362124</v>
      </c>
      <c r="F85" s="9">
        <v>16995428</v>
      </c>
      <c r="G85" s="2">
        <v>6633304</v>
      </c>
      <c r="H85" s="2" t="s">
        <v>41</v>
      </c>
      <c r="I85" s="2" t="s">
        <v>194</v>
      </c>
      <c r="J85" s="2" t="s">
        <v>146</v>
      </c>
      <c r="K85" s="2" t="s">
        <v>147</v>
      </c>
    </row>
    <row r="86" spans="1:11" x14ac:dyDescent="0.15">
      <c r="A86" s="2" t="s">
        <v>195</v>
      </c>
      <c r="B86" s="2" t="s">
        <v>177</v>
      </c>
      <c r="C86" s="2">
        <v>6.01</v>
      </c>
      <c r="D86" s="2">
        <v>16.829999999999998</v>
      </c>
      <c r="E86" s="9">
        <v>10629999</v>
      </c>
      <c r="F86" s="9">
        <v>12509342</v>
      </c>
      <c r="G86" s="2">
        <v>1879343</v>
      </c>
      <c r="H86" s="2" t="s">
        <v>65</v>
      </c>
      <c r="I86" s="2" t="s">
        <v>196</v>
      </c>
      <c r="J86" s="2" t="s">
        <v>37</v>
      </c>
      <c r="K86" s="2" t="s">
        <v>0</v>
      </c>
    </row>
    <row r="87" spans="1:11" x14ac:dyDescent="0.15">
      <c r="A87" s="8" t="s">
        <v>197</v>
      </c>
      <c r="E87" s="9"/>
      <c r="F87" s="9"/>
    </row>
    <row r="88" spans="1:11" x14ac:dyDescent="0.15">
      <c r="A88" s="2" t="s">
        <v>198</v>
      </c>
      <c r="B88" s="2" t="s">
        <v>177</v>
      </c>
      <c r="C88" s="2">
        <v>2.02</v>
      </c>
      <c r="D88" s="2">
        <v>3.69</v>
      </c>
      <c r="E88" s="9">
        <v>43327648</v>
      </c>
      <c r="F88" s="9">
        <v>43327873</v>
      </c>
      <c r="G88" s="2">
        <v>225</v>
      </c>
      <c r="H88" s="2" t="s">
        <v>70</v>
      </c>
      <c r="I88" s="2" t="s">
        <v>199</v>
      </c>
      <c r="J88" s="2" t="s">
        <v>200</v>
      </c>
      <c r="K88" s="2" t="s">
        <v>201</v>
      </c>
    </row>
    <row r="89" spans="1:11" x14ac:dyDescent="0.15">
      <c r="A89" s="8" t="s">
        <v>202</v>
      </c>
      <c r="E89" s="9"/>
      <c r="F89" s="9"/>
    </row>
    <row r="90" spans="1:11" x14ac:dyDescent="0.15">
      <c r="A90" s="2" t="s">
        <v>203</v>
      </c>
      <c r="B90" s="2" t="s">
        <v>177</v>
      </c>
      <c r="C90" s="2">
        <v>2.92</v>
      </c>
      <c r="D90" s="2">
        <v>19.25</v>
      </c>
      <c r="E90" s="9">
        <v>70593584</v>
      </c>
      <c r="F90" s="9">
        <v>78157384</v>
      </c>
      <c r="G90" s="2">
        <v>7563800</v>
      </c>
      <c r="H90" s="2" t="s">
        <v>92</v>
      </c>
      <c r="I90" s="2" t="s">
        <v>204</v>
      </c>
      <c r="J90" s="2" t="s">
        <v>56</v>
      </c>
      <c r="K90" s="2" t="s">
        <v>57</v>
      </c>
    </row>
    <row r="91" spans="1:11" x14ac:dyDescent="0.15">
      <c r="A91" s="8" t="s">
        <v>206</v>
      </c>
      <c r="E91" s="9"/>
      <c r="F91" s="9"/>
    </row>
    <row r="92" spans="1:11" x14ac:dyDescent="0.15">
      <c r="A92" s="2" t="s">
        <v>207</v>
      </c>
      <c r="B92" s="2" t="s">
        <v>205</v>
      </c>
      <c r="C92" s="2">
        <v>3.01</v>
      </c>
      <c r="D92" s="2">
        <v>0.09</v>
      </c>
      <c r="E92" s="9">
        <v>6604981</v>
      </c>
      <c r="F92" s="9">
        <v>12792111</v>
      </c>
      <c r="G92" s="2">
        <v>6187130</v>
      </c>
      <c r="H92" s="2" t="s">
        <v>35</v>
      </c>
      <c r="I92" s="2" t="s">
        <v>208</v>
      </c>
      <c r="J92" s="2" t="s">
        <v>37</v>
      </c>
      <c r="K92" s="2" t="s">
        <v>0</v>
      </c>
    </row>
    <row r="93" spans="1:11" x14ac:dyDescent="0.15">
      <c r="A93" s="2" t="s">
        <v>209</v>
      </c>
      <c r="B93" s="2" t="s">
        <v>205</v>
      </c>
      <c r="C93" s="2">
        <v>3.8</v>
      </c>
      <c r="D93" s="2">
        <v>9.8000000000000007</v>
      </c>
      <c r="E93" s="9">
        <v>10670570</v>
      </c>
      <c r="F93" s="9">
        <v>10670711</v>
      </c>
      <c r="G93" s="2">
        <v>141</v>
      </c>
      <c r="H93" s="2" t="s">
        <v>41</v>
      </c>
      <c r="I93" s="2" t="s">
        <v>210</v>
      </c>
      <c r="J93" s="2" t="s">
        <v>123</v>
      </c>
      <c r="K93" s="2" t="s">
        <v>124</v>
      </c>
    </row>
    <row r="94" spans="1:11" x14ac:dyDescent="0.15">
      <c r="A94" s="2" t="s">
        <v>211</v>
      </c>
      <c r="B94" s="2" t="s">
        <v>205</v>
      </c>
      <c r="C94" s="2">
        <v>3.6</v>
      </c>
      <c r="D94" s="2">
        <v>11.1</v>
      </c>
      <c r="E94" s="9">
        <v>10733112</v>
      </c>
      <c r="F94" s="9">
        <v>10733327</v>
      </c>
      <c r="G94" s="2">
        <v>215</v>
      </c>
      <c r="H94" s="2" t="s">
        <v>31</v>
      </c>
      <c r="I94" s="2" t="s">
        <v>212</v>
      </c>
      <c r="J94" s="2" t="s">
        <v>62</v>
      </c>
      <c r="K94" s="2" t="s">
        <v>213</v>
      </c>
    </row>
    <row r="95" spans="1:11" x14ac:dyDescent="0.15">
      <c r="A95" s="8" t="s">
        <v>214</v>
      </c>
      <c r="E95" s="9"/>
      <c r="F95" s="9"/>
    </row>
    <row r="96" spans="1:11" x14ac:dyDescent="0.15">
      <c r="A96" s="2" t="s">
        <v>215</v>
      </c>
      <c r="B96" s="2" t="s">
        <v>205</v>
      </c>
      <c r="C96" s="2">
        <v>2.69</v>
      </c>
      <c r="D96" s="2">
        <v>7.3</v>
      </c>
      <c r="E96" s="9">
        <v>60872014</v>
      </c>
      <c r="F96" s="9">
        <v>60872288</v>
      </c>
      <c r="G96" s="2">
        <v>274</v>
      </c>
      <c r="H96" s="2" t="s">
        <v>54</v>
      </c>
      <c r="I96" s="2" t="s">
        <v>216</v>
      </c>
      <c r="J96" s="2" t="s">
        <v>217</v>
      </c>
      <c r="K96" s="2" t="s">
        <v>134</v>
      </c>
    </row>
    <row r="97" spans="1:11" x14ac:dyDescent="0.15">
      <c r="A97" s="8" t="s">
        <v>218</v>
      </c>
      <c r="E97" s="9"/>
      <c r="F97" s="9"/>
    </row>
    <row r="98" spans="1:11" x14ac:dyDescent="0.15">
      <c r="A98" s="2" t="s">
        <v>220</v>
      </c>
      <c r="B98" s="2" t="s">
        <v>219</v>
      </c>
      <c r="C98" s="2">
        <v>4.1500000000000004</v>
      </c>
      <c r="D98" s="2">
        <v>35.200000000000003</v>
      </c>
      <c r="E98" s="9">
        <v>62230035</v>
      </c>
      <c r="F98" s="9">
        <v>70850994</v>
      </c>
      <c r="G98" s="2">
        <v>8620959</v>
      </c>
      <c r="H98" s="2" t="s">
        <v>70</v>
      </c>
      <c r="I98" s="2" t="s">
        <v>221</v>
      </c>
      <c r="J98" s="2" t="s">
        <v>33</v>
      </c>
      <c r="K98" s="2" t="s">
        <v>5</v>
      </c>
    </row>
    <row r="99" spans="1:11" x14ac:dyDescent="0.15">
      <c r="A99" s="8" t="s">
        <v>222</v>
      </c>
      <c r="E99" s="9"/>
      <c r="F99" s="9"/>
    </row>
    <row r="100" spans="1:11" x14ac:dyDescent="0.15">
      <c r="A100" s="2" t="s">
        <v>223</v>
      </c>
      <c r="B100" s="2" t="s">
        <v>224</v>
      </c>
      <c r="C100" s="2">
        <v>3.1</v>
      </c>
      <c r="D100" s="2">
        <v>19.98</v>
      </c>
      <c r="E100" s="9">
        <v>9663613</v>
      </c>
      <c r="F100" s="9">
        <v>14050770</v>
      </c>
      <c r="G100" s="2">
        <v>4387157</v>
      </c>
      <c r="H100" s="2" t="s">
        <v>35</v>
      </c>
      <c r="I100" s="2" t="s">
        <v>225</v>
      </c>
      <c r="J100" s="2" t="s">
        <v>226</v>
      </c>
      <c r="K100" s="2" t="s">
        <v>227</v>
      </c>
    </row>
    <row r="101" spans="1:11" x14ac:dyDescent="0.15">
      <c r="A101" s="2" t="s">
        <v>228</v>
      </c>
      <c r="B101" s="2" t="s">
        <v>224</v>
      </c>
      <c r="C101" s="2">
        <v>5.08</v>
      </c>
      <c r="D101" s="2">
        <v>2.4</v>
      </c>
      <c r="E101" s="9">
        <v>11423821</v>
      </c>
      <c r="F101" s="9">
        <v>11423953</v>
      </c>
      <c r="G101" s="2">
        <v>132</v>
      </c>
      <c r="H101" s="2" t="s">
        <v>49</v>
      </c>
      <c r="I101" s="2" t="s">
        <v>229</v>
      </c>
      <c r="J101" s="2" t="s">
        <v>51</v>
      </c>
      <c r="K101" s="2" t="s">
        <v>153</v>
      </c>
    </row>
    <row r="102" spans="1:11" x14ac:dyDescent="0.15">
      <c r="A102" s="8" t="s">
        <v>230</v>
      </c>
      <c r="E102" s="9"/>
      <c r="F102" s="9"/>
    </row>
    <row r="103" spans="1:11" x14ac:dyDescent="0.15">
      <c r="A103" s="2" t="s">
        <v>3</v>
      </c>
      <c r="B103" s="2" t="s">
        <v>224</v>
      </c>
      <c r="C103" s="2" t="s">
        <v>3</v>
      </c>
      <c r="D103" s="2">
        <v>5.2</v>
      </c>
      <c r="E103" s="9">
        <v>26803189</v>
      </c>
      <c r="F103" s="9">
        <v>26803668</v>
      </c>
      <c r="G103" s="2">
        <v>479</v>
      </c>
      <c r="H103" s="2" t="s">
        <v>41</v>
      </c>
      <c r="I103" s="2" t="s">
        <v>231</v>
      </c>
      <c r="J103" s="2" t="s">
        <v>133</v>
      </c>
      <c r="K103" s="2" t="s">
        <v>134</v>
      </c>
    </row>
    <row r="104" spans="1:11" x14ac:dyDescent="0.15">
      <c r="A104" s="8" t="s">
        <v>233</v>
      </c>
      <c r="E104" s="9"/>
      <c r="F104" s="9"/>
    </row>
    <row r="105" spans="1:11" x14ac:dyDescent="0.15">
      <c r="A105" s="2" t="s">
        <v>234</v>
      </c>
      <c r="B105" s="2" t="s">
        <v>235</v>
      </c>
      <c r="C105" s="2">
        <v>5.58</v>
      </c>
      <c r="D105" s="2">
        <v>11.21</v>
      </c>
      <c r="E105" s="9">
        <v>4721509</v>
      </c>
      <c r="F105" s="9">
        <v>11171474</v>
      </c>
      <c r="G105" s="2">
        <v>6449965</v>
      </c>
      <c r="H105" s="2" t="s">
        <v>54</v>
      </c>
      <c r="I105" s="2" t="s">
        <v>236</v>
      </c>
      <c r="J105" s="2" t="s">
        <v>237</v>
      </c>
      <c r="K105" s="2" t="s">
        <v>185</v>
      </c>
    </row>
    <row r="106" spans="1:11" x14ac:dyDescent="0.15">
      <c r="A106" s="2" t="s">
        <v>238</v>
      </c>
      <c r="B106" s="2" t="s">
        <v>235</v>
      </c>
      <c r="C106" s="2">
        <v>3.71</v>
      </c>
      <c r="D106" s="2">
        <v>7.34</v>
      </c>
      <c r="E106" s="9">
        <v>11171389</v>
      </c>
      <c r="F106" s="9">
        <v>11171460</v>
      </c>
      <c r="G106" s="2">
        <v>71</v>
      </c>
      <c r="H106" s="2" t="s">
        <v>41</v>
      </c>
      <c r="I106" s="2" t="s">
        <v>239</v>
      </c>
      <c r="J106" s="2" t="s">
        <v>146</v>
      </c>
      <c r="K106" s="2" t="s">
        <v>147</v>
      </c>
    </row>
    <row r="107" spans="1:11" x14ac:dyDescent="0.15">
      <c r="A107" s="2" t="s">
        <v>240</v>
      </c>
      <c r="B107" s="2" t="s">
        <v>235</v>
      </c>
      <c r="C107" s="2">
        <v>13.5</v>
      </c>
      <c r="D107" s="2">
        <v>6.14</v>
      </c>
      <c r="E107" s="9">
        <v>11171389</v>
      </c>
      <c r="F107" s="9">
        <v>11171474</v>
      </c>
      <c r="G107" s="2">
        <v>85</v>
      </c>
      <c r="H107" s="2" t="s">
        <v>35</v>
      </c>
      <c r="I107" s="2" t="s">
        <v>241</v>
      </c>
      <c r="J107" s="2" t="s">
        <v>242</v>
      </c>
      <c r="K107" s="2" t="s">
        <v>243</v>
      </c>
    </row>
    <row r="108" spans="1:11" x14ac:dyDescent="0.15">
      <c r="A108" s="2" t="s">
        <v>244</v>
      </c>
      <c r="B108" s="2" t="s">
        <v>235</v>
      </c>
      <c r="C108" s="2">
        <v>1.57</v>
      </c>
      <c r="D108" s="2">
        <v>4.4000000000000004</v>
      </c>
      <c r="E108" s="9">
        <v>11228495</v>
      </c>
      <c r="F108" s="9">
        <v>16085424</v>
      </c>
      <c r="G108" s="2">
        <v>4856929</v>
      </c>
      <c r="H108" s="2" t="s">
        <v>35</v>
      </c>
      <c r="I108" s="2" t="s">
        <v>245</v>
      </c>
      <c r="J108" s="2" t="s">
        <v>246</v>
      </c>
      <c r="K108" s="2" t="s">
        <v>247</v>
      </c>
    </row>
    <row r="109" spans="1:11" x14ac:dyDescent="0.15">
      <c r="A109" s="8" t="s">
        <v>248</v>
      </c>
      <c r="E109" s="9"/>
      <c r="F109" s="9"/>
    </row>
    <row r="110" spans="1:11" x14ac:dyDescent="0.15">
      <c r="A110" s="2" t="s">
        <v>250</v>
      </c>
      <c r="B110" s="2" t="s">
        <v>249</v>
      </c>
      <c r="C110" s="2" t="s">
        <v>3</v>
      </c>
      <c r="D110" s="2">
        <v>4.8</v>
      </c>
      <c r="E110" s="9">
        <v>34748418</v>
      </c>
      <c r="F110" s="9">
        <v>36870847</v>
      </c>
      <c r="G110" s="2">
        <v>2122429</v>
      </c>
      <c r="H110" s="2" t="s">
        <v>54</v>
      </c>
      <c r="I110" s="2" t="s">
        <v>251</v>
      </c>
      <c r="J110" s="2" t="s">
        <v>252</v>
      </c>
      <c r="K110" s="2" t="s">
        <v>253</v>
      </c>
    </row>
    <row r="111" spans="1:11" x14ac:dyDescent="0.15">
      <c r="A111" s="8" t="s">
        <v>254</v>
      </c>
      <c r="E111" s="9"/>
      <c r="F111" s="9"/>
    </row>
    <row r="112" spans="1:11" x14ac:dyDescent="0.15">
      <c r="A112" s="2" t="s">
        <v>255</v>
      </c>
      <c r="B112" s="2" t="s">
        <v>249</v>
      </c>
      <c r="C112" s="2">
        <v>4.88</v>
      </c>
      <c r="D112" s="2">
        <v>27.16</v>
      </c>
      <c r="E112" s="9">
        <v>36147213</v>
      </c>
      <c r="F112" s="9">
        <v>43290139</v>
      </c>
      <c r="G112" s="2">
        <v>7142926</v>
      </c>
      <c r="H112" s="2" t="s">
        <v>31</v>
      </c>
      <c r="I112" s="2" t="s">
        <v>256</v>
      </c>
      <c r="J112" s="2" t="s">
        <v>200</v>
      </c>
      <c r="K112" s="2" t="s">
        <v>257</v>
      </c>
    </row>
    <row r="113" spans="1:11" x14ac:dyDescent="0.15">
      <c r="A113" s="2" t="s">
        <v>258</v>
      </c>
      <c r="B113" s="2" t="s">
        <v>249</v>
      </c>
      <c r="C113" s="2">
        <v>20.71</v>
      </c>
      <c r="D113" s="2">
        <v>12.2</v>
      </c>
      <c r="E113" s="9">
        <v>37752673</v>
      </c>
      <c r="F113" s="9">
        <v>41926160</v>
      </c>
      <c r="G113" s="2">
        <v>4173487</v>
      </c>
      <c r="H113" s="2" t="s">
        <v>31</v>
      </c>
      <c r="I113" s="2" t="s">
        <v>259</v>
      </c>
      <c r="J113" s="2" t="s">
        <v>200</v>
      </c>
      <c r="K113" s="2" t="s">
        <v>260</v>
      </c>
    </row>
    <row r="114" spans="1:11" x14ac:dyDescent="0.15">
      <c r="A114" s="2" t="s">
        <v>261</v>
      </c>
      <c r="B114" s="2" t="s">
        <v>249</v>
      </c>
      <c r="C114" s="2">
        <v>12.19</v>
      </c>
      <c r="D114" s="2">
        <v>7.2</v>
      </c>
      <c r="E114" s="9">
        <v>37752673</v>
      </c>
      <c r="F114" s="9">
        <v>37752691</v>
      </c>
      <c r="G114" s="2">
        <v>18</v>
      </c>
      <c r="H114" s="2" t="s">
        <v>70</v>
      </c>
      <c r="I114" s="2" t="s">
        <v>262</v>
      </c>
      <c r="J114" s="2" t="s">
        <v>200</v>
      </c>
      <c r="K114" s="2" t="s">
        <v>260</v>
      </c>
    </row>
    <row r="115" spans="1:11" x14ac:dyDescent="0.15">
      <c r="A115" s="8" t="s">
        <v>263</v>
      </c>
      <c r="E115" s="9"/>
      <c r="F115" s="9"/>
    </row>
    <row r="116" spans="1:11" x14ac:dyDescent="0.15">
      <c r="A116" s="2" t="s">
        <v>255</v>
      </c>
      <c r="B116" s="2" t="s">
        <v>249</v>
      </c>
      <c r="C116" s="2">
        <v>4.88</v>
      </c>
      <c r="D116" s="2">
        <v>27.16</v>
      </c>
      <c r="E116" s="9">
        <v>36147213</v>
      </c>
      <c r="F116" s="9">
        <v>43290139</v>
      </c>
      <c r="G116" s="2">
        <v>7142926</v>
      </c>
      <c r="H116" s="2" t="s">
        <v>31</v>
      </c>
      <c r="I116" s="2" t="s">
        <v>256</v>
      </c>
      <c r="J116" s="2" t="s">
        <v>200</v>
      </c>
      <c r="K116" s="2" t="s">
        <v>257</v>
      </c>
    </row>
    <row r="117" spans="1:11" x14ac:dyDescent="0.15">
      <c r="A117" s="2" t="s">
        <v>258</v>
      </c>
      <c r="B117" s="2" t="s">
        <v>249</v>
      </c>
      <c r="C117" s="2">
        <v>20.71</v>
      </c>
      <c r="D117" s="2">
        <v>12.2</v>
      </c>
      <c r="E117" s="9">
        <v>37752673</v>
      </c>
      <c r="F117" s="9">
        <v>41926160</v>
      </c>
      <c r="G117" s="2">
        <v>4173487</v>
      </c>
      <c r="H117" s="2" t="s">
        <v>31</v>
      </c>
      <c r="I117" s="2" t="s">
        <v>259</v>
      </c>
      <c r="J117" s="2" t="s">
        <v>200</v>
      </c>
      <c r="K117" s="2" t="s">
        <v>260</v>
      </c>
    </row>
    <row r="118" spans="1:11" x14ac:dyDescent="0.15">
      <c r="A118" s="8" t="s">
        <v>264</v>
      </c>
      <c r="E118" s="9"/>
      <c r="F118" s="9"/>
    </row>
    <row r="119" spans="1:11" x14ac:dyDescent="0.15">
      <c r="A119" s="2" t="s">
        <v>265</v>
      </c>
      <c r="B119" s="2" t="s">
        <v>266</v>
      </c>
      <c r="C119" s="2">
        <v>6.67</v>
      </c>
      <c r="D119" s="2">
        <v>32.4</v>
      </c>
      <c r="E119" s="9">
        <v>3933509</v>
      </c>
      <c r="F119" s="9">
        <v>11432437</v>
      </c>
      <c r="G119" s="2">
        <v>7498928</v>
      </c>
      <c r="H119" s="2" t="s">
        <v>54</v>
      </c>
      <c r="I119" s="2" t="s">
        <v>267</v>
      </c>
      <c r="J119" s="2" t="s">
        <v>268</v>
      </c>
      <c r="K119" s="2" t="s">
        <v>269</v>
      </c>
    </row>
    <row r="120" spans="1:11" x14ac:dyDescent="0.15">
      <c r="A120" s="2" t="s">
        <v>270</v>
      </c>
      <c r="B120" s="2" t="s">
        <v>266</v>
      </c>
      <c r="C120" s="2">
        <v>2.8</v>
      </c>
      <c r="D120" s="2">
        <v>5.66</v>
      </c>
      <c r="E120" s="9">
        <v>4296376</v>
      </c>
      <c r="F120" s="9">
        <v>14026678</v>
      </c>
      <c r="G120" s="2">
        <v>9730302</v>
      </c>
      <c r="H120" s="2" t="s">
        <v>65</v>
      </c>
      <c r="I120" s="2" t="s">
        <v>271</v>
      </c>
      <c r="J120" s="2" t="s">
        <v>272</v>
      </c>
      <c r="K120" s="2" t="s">
        <v>273</v>
      </c>
    </row>
    <row r="121" spans="1:11" x14ac:dyDescent="0.15">
      <c r="A121" s="2" t="s">
        <v>274</v>
      </c>
      <c r="B121" s="2" t="s">
        <v>266</v>
      </c>
      <c r="C121" s="2">
        <v>3.9</v>
      </c>
      <c r="D121" s="2">
        <v>17</v>
      </c>
      <c r="E121" s="9">
        <v>7686025</v>
      </c>
      <c r="F121" s="9">
        <v>10630829</v>
      </c>
      <c r="G121" s="2">
        <v>2944804</v>
      </c>
      <c r="H121" s="2" t="s">
        <v>49</v>
      </c>
      <c r="I121" s="2" t="s">
        <v>275</v>
      </c>
      <c r="J121" s="2" t="s">
        <v>276</v>
      </c>
      <c r="K121" s="2" t="s">
        <v>277</v>
      </c>
    </row>
    <row r="122" spans="1:11" x14ac:dyDescent="0.15">
      <c r="A122" s="8" t="s">
        <v>278</v>
      </c>
      <c r="E122" s="9"/>
      <c r="F122" s="9"/>
    </row>
    <row r="123" spans="1:11" x14ac:dyDescent="0.15">
      <c r="A123" s="2" t="s">
        <v>270</v>
      </c>
      <c r="B123" s="2" t="s">
        <v>266</v>
      </c>
      <c r="C123" s="2">
        <v>2.8</v>
      </c>
      <c r="D123" s="2">
        <v>5.66</v>
      </c>
      <c r="E123" s="9">
        <v>4296376</v>
      </c>
      <c r="F123" s="9">
        <v>14026678</v>
      </c>
      <c r="G123" s="2">
        <v>9730302</v>
      </c>
      <c r="H123" s="2" t="s">
        <v>65</v>
      </c>
      <c r="I123" s="2" t="s">
        <v>271</v>
      </c>
      <c r="J123" s="2" t="s">
        <v>272</v>
      </c>
      <c r="K123" s="2" t="s">
        <v>273</v>
      </c>
    </row>
    <row r="124" spans="1:11" x14ac:dyDescent="0.15">
      <c r="A124" s="2" t="s">
        <v>274</v>
      </c>
      <c r="B124" s="2" t="s">
        <v>266</v>
      </c>
      <c r="C124" s="2">
        <v>3.9</v>
      </c>
      <c r="D124" s="2">
        <v>17</v>
      </c>
      <c r="E124" s="9">
        <v>7686025</v>
      </c>
      <c r="F124" s="9">
        <v>10630829</v>
      </c>
      <c r="G124" s="2">
        <v>2944804</v>
      </c>
      <c r="H124" s="2" t="s">
        <v>49</v>
      </c>
      <c r="I124" s="2" t="s">
        <v>275</v>
      </c>
      <c r="J124" s="2" t="s">
        <v>276</v>
      </c>
      <c r="K124" s="2" t="s">
        <v>277</v>
      </c>
    </row>
    <row r="125" spans="1:11" x14ac:dyDescent="0.15">
      <c r="A125" s="2" t="s">
        <v>279</v>
      </c>
      <c r="B125" s="2" t="s">
        <v>266</v>
      </c>
      <c r="C125" s="2">
        <v>2.68</v>
      </c>
      <c r="D125" s="2">
        <v>9</v>
      </c>
      <c r="E125" s="9">
        <v>11196566</v>
      </c>
      <c r="F125" s="9">
        <v>13806708</v>
      </c>
      <c r="G125" s="2">
        <v>2610142</v>
      </c>
      <c r="H125" s="2" t="s">
        <v>68</v>
      </c>
      <c r="I125" s="2" t="s">
        <v>280</v>
      </c>
      <c r="J125" s="2" t="s">
        <v>276</v>
      </c>
      <c r="K125" s="2" t="s">
        <v>277</v>
      </c>
    </row>
    <row r="126" spans="1:11" x14ac:dyDescent="0.15">
      <c r="A126" s="2" t="s">
        <v>281</v>
      </c>
      <c r="B126" s="2" t="s">
        <v>266</v>
      </c>
      <c r="C126" s="2">
        <v>4</v>
      </c>
      <c r="D126" s="2">
        <v>42</v>
      </c>
      <c r="E126" s="9">
        <v>14221089</v>
      </c>
      <c r="F126" s="9">
        <v>14221107</v>
      </c>
      <c r="G126" s="2">
        <v>18</v>
      </c>
      <c r="H126" s="2" t="s">
        <v>41</v>
      </c>
      <c r="I126" s="2" t="s">
        <v>282</v>
      </c>
      <c r="J126" s="2" t="s">
        <v>123</v>
      </c>
      <c r="K126" s="2" t="s">
        <v>124</v>
      </c>
    </row>
    <row r="127" spans="1:11" x14ac:dyDescent="0.15">
      <c r="A127" s="8" t="s">
        <v>283</v>
      </c>
      <c r="E127" s="9"/>
      <c r="F127" s="9"/>
    </row>
    <row r="128" spans="1:11" x14ac:dyDescent="0.15">
      <c r="A128" s="2" t="s">
        <v>284</v>
      </c>
      <c r="B128" s="2" t="s">
        <v>266</v>
      </c>
      <c r="C128" s="2">
        <v>3.71</v>
      </c>
      <c r="D128" s="2">
        <v>17.399999999999999</v>
      </c>
      <c r="E128" s="9">
        <v>31642186</v>
      </c>
      <c r="F128" s="9">
        <v>33388353</v>
      </c>
      <c r="G128" s="2">
        <v>1746167</v>
      </c>
      <c r="H128" s="2" t="s">
        <v>92</v>
      </c>
      <c r="I128" s="2" t="s">
        <v>285</v>
      </c>
      <c r="J128" s="2" t="s">
        <v>268</v>
      </c>
      <c r="K128" s="2" t="s">
        <v>269</v>
      </c>
    </row>
    <row r="129" spans="1:11" x14ac:dyDescent="0.15">
      <c r="A129" s="2" t="s">
        <v>286</v>
      </c>
      <c r="B129" s="2" t="s">
        <v>266</v>
      </c>
      <c r="C129" s="2">
        <v>4.2</v>
      </c>
      <c r="D129" s="2">
        <v>16</v>
      </c>
      <c r="E129" s="9">
        <v>33388353</v>
      </c>
      <c r="F129" s="9">
        <v>33388435</v>
      </c>
      <c r="G129" s="2">
        <v>82</v>
      </c>
      <c r="H129" s="2" t="s">
        <v>54</v>
      </c>
      <c r="I129" s="2" t="s">
        <v>287</v>
      </c>
      <c r="J129" s="2" t="s">
        <v>276</v>
      </c>
      <c r="K129" s="2" t="s">
        <v>277</v>
      </c>
    </row>
    <row r="130" spans="1:11" x14ac:dyDescent="0.15">
      <c r="A130" s="2" t="s">
        <v>284</v>
      </c>
      <c r="B130" s="2" t="s">
        <v>266</v>
      </c>
      <c r="C130" s="2">
        <v>3.64</v>
      </c>
      <c r="D130" s="2">
        <v>17.100000000000001</v>
      </c>
      <c r="E130" s="9">
        <v>33388435</v>
      </c>
      <c r="F130" s="9">
        <v>34996383</v>
      </c>
      <c r="G130" s="2">
        <v>1607948</v>
      </c>
      <c r="H130" s="2" t="s">
        <v>92</v>
      </c>
      <c r="I130" s="2" t="s">
        <v>288</v>
      </c>
      <c r="J130" s="2" t="s">
        <v>268</v>
      </c>
      <c r="K130" s="2" t="s">
        <v>269</v>
      </c>
    </row>
    <row r="131" spans="1:11" x14ac:dyDescent="0.15">
      <c r="A131" s="2" t="s">
        <v>289</v>
      </c>
      <c r="B131" s="2" t="s">
        <v>266</v>
      </c>
      <c r="C131" s="2">
        <v>3.8</v>
      </c>
      <c r="D131" s="2">
        <v>15</v>
      </c>
      <c r="E131" s="9">
        <v>33645442</v>
      </c>
      <c r="F131" s="9">
        <v>33645505</v>
      </c>
      <c r="G131" s="2">
        <v>63</v>
      </c>
      <c r="H131" s="2" t="s">
        <v>290</v>
      </c>
      <c r="I131" s="2" t="s">
        <v>291</v>
      </c>
      <c r="J131" s="2" t="s">
        <v>276</v>
      </c>
      <c r="K131" s="2" t="s">
        <v>277</v>
      </c>
    </row>
    <row r="132" spans="1:11" x14ac:dyDescent="0.15">
      <c r="A132" s="8" t="s">
        <v>292</v>
      </c>
      <c r="E132" s="9"/>
      <c r="F132" s="9"/>
    </row>
    <row r="133" spans="1:11" x14ac:dyDescent="0.15">
      <c r="A133" s="2" t="s">
        <v>284</v>
      </c>
      <c r="B133" s="2" t="s">
        <v>266</v>
      </c>
      <c r="C133" s="2">
        <v>3.64</v>
      </c>
      <c r="D133" s="2">
        <v>17.100000000000001</v>
      </c>
      <c r="E133" s="9">
        <v>33388435</v>
      </c>
      <c r="F133" s="9">
        <v>34996383</v>
      </c>
      <c r="G133" s="2">
        <v>1607948</v>
      </c>
      <c r="H133" s="2" t="s">
        <v>92</v>
      </c>
      <c r="I133" s="2" t="s">
        <v>288</v>
      </c>
      <c r="J133" s="2" t="s">
        <v>268</v>
      </c>
      <c r="K133" s="2" t="s">
        <v>269</v>
      </c>
    </row>
    <row r="134" spans="1:11" x14ac:dyDescent="0.15">
      <c r="A134" s="8" t="s">
        <v>293</v>
      </c>
      <c r="E134" s="9"/>
      <c r="F134" s="9"/>
    </row>
    <row r="135" spans="1:11" x14ac:dyDescent="0.15">
      <c r="A135" s="2" t="s">
        <v>294</v>
      </c>
      <c r="B135" s="2" t="s">
        <v>266</v>
      </c>
      <c r="C135" s="2">
        <v>10.17</v>
      </c>
      <c r="D135" s="2">
        <v>18.899999999999999</v>
      </c>
      <c r="E135" s="9">
        <v>41466338</v>
      </c>
      <c r="F135" s="9">
        <v>47244590</v>
      </c>
      <c r="G135" s="2">
        <v>5778252</v>
      </c>
      <c r="H135" s="2" t="s">
        <v>70</v>
      </c>
      <c r="I135" s="2" t="s">
        <v>295</v>
      </c>
      <c r="J135" s="2" t="s">
        <v>296</v>
      </c>
      <c r="K135" s="2" t="s">
        <v>297</v>
      </c>
    </row>
    <row r="136" spans="1:11" x14ac:dyDescent="0.15">
      <c r="A136" s="2" t="s">
        <v>298</v>
      </c>
      <c r="B136" s="2" t="s">
        <v>266</v>
      </c>
      <c r="C136" s="2">
        <v>3.38</v>
      </c>
      <c r="D136" s="2">
        <v>11.5</v>
      </c>
      <c r="E136" s="9">
        <v>42374005</v>
      </c>
      <c r="F136" s="9">
        <v>49511674</v>
      </c>
      <c r="G136" s="2">
        <v>7137669</v>
      </c>
      <c r="H136" s="2" t="s">
        <v>92</v>
      </c>
      <c r="I136" s="2" t="s">
        <v>299</v>
      </c>
      <c r="J136" s="2" t="s">
        <v>268</v>
      </c>
      <c r="K136" s="2" t="s">
        <v>269</v>
      </c>
    </row>
    <row r="137" spans="1:11" x14ac:dyDescent="0.15">
      <c r="A137" s="8" t="s">
        <v>300</v>
      </c>
      <c r="E137" s="9"/>
      <c r="F137" s="9"/>
    </row>
    <row r="138" spans="1:11" x14ac:dyDescent="0.15">
      <c r="A138" s="2" t="s">
        <v>301</v>
      </c>
      <c r="B138" s="2" t="s">
        <v>302</v>
      </c>
      <c r="C138" s="2">
        <v>2.56</v>
      </c>
      <c r="D138" s="2">
        <v>10.199999999999999</v>
      </c>
      <c r="E138" s="9">
        <v>16618012</v>
      </c>
      <c r="F138" s="9">
        <v>22414134</v>
      </c>
      <c r="G138" s="2">
        <v>5796122</v>
      </c>
      <c r="H138" s="2" t="s">
        <v>41</v>
      </c>
      <c r="I138" s="2" t="s">
        <v>303</v>
      </c>
      <c r="J138" s="2" t="s">
        <v>82</v>
      </c>
      <c r="K138" s="2" t="s">
        <v>83</v>
      </c>
    </row>
    <row r="139" spans="1:11" x14ac:dyDescent="0.15">
      <c r="A139" s="2" t="s">
        <v>304</v>
      </c>
      <c r="B139" s="2" t="s">
        <v>302</v>
      </c>
      <c r="C139" s="2">
        <v>4.7</v>
      </c>
      <c r="D139" s="2">
        <v>16</v>
      </c>
      <c r="E139" s="9">
        <v>19897568</v>
      </c>
      <c r="F139" s="9">
        <v>24911252</v>
      </c>
      <c r="G139" s="2">
        <v>5013684</v>
      </c>
      <c r="H139" s="2" t="s">
        <v>31</v>
      </c>
      <c r="I139" s="2" t="s">
        <v>305</v>
      </c>
      <c r="J139" s="2" t="s">
        <v>32</v>
      </c>
      <c r="K139" s="2" t="s">
        <v>6</v>
      </c>
    </row>
    <row r="140" spans="1:11" x14ac:dyDescent="0.15">
      <c r="A140" s="2" t="s">
        <v>306</v>
      </c>
      <c r="B140" s="2" t="s">
        <v>302</v>
      </c>
      <c r="C140" s="2">
        <v>3.52</v>
      </c>
      <c r="D140" s="2">
        <v>7.84</v>
      </c>
      <c r="E140" s="9">
        <v>21817172</v>
      </c>
      <c r="F140" s="9">
        <v>25830912</v>
      </c>
      <c r="G140" s="2">
        <v>4013740</v>
      </c>
      <c r="H140" s="2" t="s">
        <v>70</v>
      </c>
      <c r="I140" s="2" t="s">
        <v>307</v>
      </c>
      <c r="J140" s="2" t="s">
        <v>60</v>
      </c>
      <c r="K140" s="2" t="s">
        <v>61</v>
      </c>
    </row>
    <row r="141" spans="1:11" x14ac:dyDescent="0.15">
      <c r="A141" s="2" t="s">
        <v>308</v>
      </c>
      <c r="B141" s="2" t="s">
        <v>302</v>
      </c>
      <c r="C141" s="2">
        <v>5.07</v>
      </c>
      <c r="D141" s="2">
        <v>8.92</v>
      </c>
      <c r="E141" s="9">
        <v>21817172</v>
      </c>
      <c r="F141" s="9">
        <v>21842158</v>
      </c>
      <c r="G141" s="2">
        <v>24986</v>
      </c>
      <c r="H141" s="2" t="s">
        <v>31</v>
      </c>
      <c r="I141" s="2" t="s">
        <v>309</v>
      </c>
      <c r="J141" s="2" t="s">
        <v>60</v>
      </c>
      <c r="K141" s="2" t="s">
        <v>61</v>
      </c>
    </row>
    <row r="142" spans="1:11" x14ac:dyDescent="0.15">
      <c r="A142" s="8" t="s">
        <v>310</v>
      </c>
      <c r="E142" s="9"/>
      <c r="F142" s="9"/>
    </row>
    <row r="143" spans="1:11" x14ac:dyDescent="0.15">
      <c r="A143" s="2" t="s">
        <v>311</v>
      </c>
      <c r="B143" s="2" t="s">
        <v>312</v>
      </c>
      <c r="C143" s="2">
        <v>13.93</v>
      </c>
      <c r="D143" s="2">
        <v>21</v>
      </c>
      <c r="E143" s="9">
        <v>1720948</v>
      </c>
      <c r="F143" s="9">
        <v>10349827</v>
      </c>
      <c r="G143" s="2">
        <v>8628879</v>
      </c>
      <c r="H143" s="2" t="s">
        <v>31</v>
      </c>
      <c r="I143" s="2" t="s">
        <v>313</v>
      </c>
      <c r="J143" s="2" t="s">
        <v>200</v>
      </c>
      <c r="K143" s="2" t="s">
        <v>260</v>
      </c>
    </row>
    <row r="144" spans="1:11" x14ac:dyDescent="0.15">
      <c r="A144" s="2" t="s">
        <v>314</v>
      </c>
      <c r="B144" s="2" t="s">
        <v>312</v>
      </c>
      <c r="C144" s="2">
        <v>2.85</v>
      </c>
      <c r="D144" s="2">
        <v>6.02</v>
      </c>
      <c r="E144" s="9">
        <v>3303900</v>
      </c>
      <c r="F144" s="9">
        <v>10349827</v>
      </c>
      <c r="G144" s="2">
        <v>7045927</v>
      </c>
      <c r="H144" s="2" t="s">
        <v>70</v>
      </c>
      <c r="I144" s="2" t="s">
        <v>315</v>
      </c>
      <c r="J144" s="2" t="s">
        <v>60</v>
      </c>
      <c r="K144" s="2" t="s">
        <v>61</v>
      </c>
    </row>
    <row r="145" spans="1:11" x14ac:dyDescent="0.15">
      <c r="A145" s="8" t="s">
        <v>316</v>
      </c>
      <c r="E145" s="9"/>
      <c r="F145" s="9"/>
    </row>
    <row r="146" spans="1:11" x14ac:dyDescent="0.15">
      <c r="A146" s="2" t="s">
        <v>317</v>
      </c>
      <c r="B146" s="2" t="s">
        <v>312</v>
      </c>
      <c r="C146" s="2">
        <v>3.25</v>
      </c>
      <c r="D146" s="2">
        <v>16.3</v>
      </c>
      <c r="E146" s="9">
        <v>10349535</v>
      </c>
      <c r="F146" s="9">
        <v>14228351</v>
      </c>
      <c r="G146" s="2">
        <v>3878816</v>
      </c>
      <c r="H146" s="2" t="s">
        <v>31</v>
      </c>
      <c r="I146" s="2" t="s">
        <v>318</v>
      </c>
      <c r="J146" s="2" t="s">
        <v>37</v>
      </c>
      <c r="K146" s="2" t="s">
        <v>0</v>
      </c>
    </row>
    <row r="147" spans="1:11" x14ac:dyDescent="0.15">
      <c r="A147" s="2" t="s">
        <v>319</v>
      </c>
      <c r="B147" s="2" t="s">
        <v>312</v>
      </c>
      <c r="C147" s="2">
        <v>5.54</v>
      </c>
      <c r="D147" s="2">
        <v>11.05</v>
      </c>
      <c r="E147" s="9">
        <v>10349535</v>
      </c>
      <c r="F147" s="9">
        <v>14956570</v>
      </c>
      <c r="G147" s="2">
        <v>4607035</v>
      </c>
      <c r="H147" s="2" t="s">
        <v>49</v>
      </c>
      <c r="I147" s="2" t="s">
        <v>320</v>
      </c>
      <c r="J147" s="2" t="s">
        <v>60</v>
      </c>
      <c r="K147" s="2" t="s">
        <v>61</v>
      </c>
    </row>
    <row r="148" spans="1:11" x14ac:dyDescent="0.15">
      <c r="A148" s="2" t="s">
        <v>321</v>
      </c>
      <c r="B148" s="2" t="s">
        <v>312</v>
      </c>
      <c r="C148" s="2">
        <v>2.38</v>
      </c>
      <c r="D148" s="2">
        <v>3.89</v>
      </c>
      <c r="E148" s="9">
        <v>10849506</v>
      </c>
      <c r="F148" s="9">
        <v>16853310</v>
      </c>
      <c r="G148" s="2">
        <v>6003804</v>
      </c>
      <c r="H148" s="2" t="s">
        <v>92</v>
      </c>
      <c r="I148" s="2" t="s">
        <v>322</v>
      </c>
      <c r="J148" s="2" t="s">
        <v>200</v>
      </c>
      <c r="K148" s="2" t="s">
        <v>201</v>
      </c>
    </row>
    <row r="149" spans="1:11" x14ac:dyDescent="0.15">
      <c r="A149" s="8" t="s">
        <v>323</v>
      </c>
      <c r="E149" s="9"/>
      <c r="F149" s="9"/>
    </row>
    <row r="150" spans="1:11" x14ac:dyDescent="0.15">
      <c r="A150" s="2" t="s">
        <v>317</v>
      </c>
      <c r="B150" s="2" t="s">
        <v>312</v>
      </c>
      <c r="C150" s="2">
        <v>3.25</v>
      </c>
      <c r="D150" s="2">
        <v>16.3</v>
      </c>
      <c r="E150" s="9">
        <v>10349535</v>
      </c>
      <c r="F150" s="9">
        <v>14228351</v>
      </c>
      <c r="G150" s="2">
        <v>3878816</v>
      </c>
      <c r="H150" s="2" t="s">
        <v>31</v>
      </c>
      <c r="I150" s="2" t="s">
        <v>318</v>
      </c>
      <c r="J150" s="2" t="s">
        <v>37</v>
      </c>
      <c r="K150" s="2" t="s">
        <v>0</v>
      </c>
    </row>
    <row r="151" spans="1:11" x14ac:dyDescent="0.15">
      <c r="A151" s="2" t="s">
        <v>319</v>
      </c>
      <c r="B151" s="2" t="s">
        <v>312</v>
      </c>
      <c r="C151" s="2">
        <v>5.54</v>
      </c>
      <c r="D151" s="2">
        <v>11.05</v>
      </c>
      <c r="E151" s="9">
        <v>10349535</v>
      </c>
      <c r="F151" s="9">
        <v>14956570</v>
      </c>
      <c r="G151" s="2">
        <v>4607035</v>
      </c>
      <c r="H151" s="2" t="s">
        <v>49</v>
      </c>
      <c r="I151" s="2" t="s">
        <v>320</v>
      </c>
      <c r="J151" s="2" t="s">
        <v>60</v>
      </c>
      <c r="K151" s="2" t="s">
        <v>61</v>
      </c>
    </row>
    <row r="152" spans="1:11" x14ac:dyDescent="0.15">
      <c r="A152" s="2" t="s">
        <v>321</v>
      </c>
      <c r="B152" s="2" t="s">
        <v>312</v>
      </c>
      <c r="C152" s="2">
        <v>2.38</v>
      </c>
      <c r="D152" s="2">
        <v>3.89</v>
      </c>
      <c r="E152" s="9">
        <v>10849506</v>
      </c>
      <c r="F152" s="9">
        <v>16853310</v>
      </c>
      <c r="G152" s="2">
        <v>6003804</v>
      </c>
      <c r="H152" s="2" t="s">
        <v>92</v>
      </c>
      <c r="I152" s="2" t="s">
        <v>322</v>
      </c>
      <c r="J152" s="2" t="s">
        <v>200</v>
      </c>
      <c r="K152" s="2" t="s">
        <v>201</v>
      </c>
    </row>
    <row r="153" spans="1:11" x14ac:dyDescent="0.15">
      <c r="A153" s="2" t="s">
        <v>324</v>
      </c>
      <c r="B153" s="2" t="s">
        <v>312</v>
      </c>
      <c r="C153" s="2" t="s">
        <v>3</v>
      </c>
      <c r="D153" s="2">
        <v>18</v>
      </c>
      <c r="E153" s="9">
        <v>14152413</v>
      </c>
      <c r="F153" s="9">
        <v>14152697</v>
      </c>
      <c r="G153" s="2">
        <v>284</v>
      </c>
      <c r="H153" s="2" t="s">
        <v>31</v>
      </c>
      <c r="I153" s="2" t="s">
        <v>325</v>
      </c>
      <c r="J153" s="2" t="s">
        <v>103</v>
      </c>
      <c r="K153" s="2" t="s">
        <v>326</v>
      </c>
    </row>
    <row r="154" spans="1:11" x14ac:dyDescent="0.15">
      <c r="A154" s="2" t="s">
        <v>327</v>
      </c>
      <c r="B154" s="2" t="s">
        <v>312</v>
      </c>
      <c r="C154" s="2">
        <v>4.17</v>
      </c>
      <c r="D154" s="2">
        <v>10.57</v>
      </c>
      <c r="E154" s="9">
        <v>14228351</v>
      </c>
      <c r="F154" s="9">
        <v>14228579</v>
      </c>
      <c r="G154" s="2">
        <v>228</v>
      </c>
      <c r="H154" s="2" t="s">
        <v>68</v>
      </c>
      <c r="I154" s="2" t="s">
        <v>328</v>
      </c>
      <c r="J154" s="2" t="s">
        <v>56</v>
      </c>
      <c r="K154" s="2" t="s">
        <v>57</v>
      </c>
    </row>
    <row r="155" spans="1:11" x14ac:dyDescent="0.15">
      <c r="A155" s="2" t="s">
        <v>329</v>
      </c>
      <c r="B155" s="2" t="s">
        <v>312</v>
      </c>
      <c r="C155" s="2">
        <v>4.74</v>
      </c>
      <c r="D155" s="2">
        <v>8.27</v>
      </c>
      <c r="E155" s="9">
        <v>14342157</v>
      </c>
      <c r="F155" s="9">
        <v>18040223</v>
      </c>
      <c r="G155" s="2">
        <v>3698066</v>
      </c>
      <c r="H155" s="2" t="s">
        <v>35</v>
      </c>
      <c r="I155" s="2" t="s">
        <v>330</v>
      </c>
      <c r="J155" s="2" t="s">
        <v>60</v>
      </c>
      <c r="K155" s="2" t="s">
        <v>61</v>
      </c>
    </row>
    <row r="156" spans="1:11" x14ac:dyDescent="0.15">
      <c r="A156" s="2" t="s">
        <v>331</v>
      </c>
      <c r="B156" s="2" t="s">
        <v>312</v>
      </c>
      <c r="C156" s="2">
        <v>4.13</v>
      </c>
      <c r="D156" s="2">
        <v>14.96</v>
      </c>
      <c r="E156" s="9">
        <v>14342157</v>
      </c>
      <c r="F156" s="9">
        <v>18040112</v>
      </c>
      <c r="G156" s="2">
        <v>3697955</v>
      </c>
      <c r="H156" s="2" t="s">
        <v>41</v>
      </c>
      <c r="I156" s="2" t="s">
        <v>330</v>
      </c>
      <c r="J156" s="2" t="s">
        <v>60</v>
      </c>
      <c r="K156" s="2" t="s">
        <v>61</v>
      </c>
    </row>
    <row r="157" spans="1:11" x14ac:dyDescent="0.15">
      <c r="A157" s="8" t="s">
        <v>332</v>
      </c>
      <c r="E157" s="9"/>
      <c r="F157" s="9"/>
    </row>
    <row r="158" spans="1:11" x14ac:dyDescent="0.15">
      <c r="A158" s="2" t="s">
        <v>329</v>
      </c>
      <c r="B158" s="2" t="s">
        <v>312</v>
      </c>
      <c r="C158" s="2">
        <v>4.74</v>
      </c>
      <c r="D158" s="2">
        <v>8.27</v>
      </c>
      <c r="E158" s="9">
        <v>14342157</v>
      </c>
      <c r="F158" s="9">
        <v>18040223</v>
      </c>
      <c r="G158" s="2">
        <v>3698066</v>
      </c>
      <c r="H158" s="2" t="s">
        <v>35</v>
      </c>
      <c r="I158" s="2" t="s">
        <v>330</v>
      </c>
      <c r="J158" s="2" t="s">
        <v>60</v>
      </c>
      <c r="K158" s="2" t="s">
        <v>61</v>
      </c>
    </row>
    <row r="159" spans="1:11" x14ac:dyDescent="0.15">
      <c r="A159" s="2" t="s">
        <v>331</v>
      </c>
      <c r="B159" s="2" t="s">
        <v>312</v>
      </c>
      <c r="C159" s="2">
        <v>4.13</v>
      </c>
      <c r="D159" s="2">
        <v>14.96</v>
      </c>
      <c r="E159" s="9">
        <v>14342157</v>
      </c>
      <c r="F159" s="9">
        <v>18040112</v>
      </c>
      <c r="G159" s="2">
        <v>3697955</v>
      </c>
      <c r="H159" s="2" t="s">
        <v>41</v>
      </c>
      <c r="I159" s="2" t="s">
        <v>330</v>
      </c>
      <c r="J159" s="2" t="s">
        <v>60</v>
      </c>
      <c r="K159" s="2" t="s">
        <v>61</v>
      </c>
    </row>
    <row r="160" spans="1:11" x14ac:dyDescent="0.15">
      <c r="A160" s="2" t="s">
        <v>319</v>
      </c>
      <c r="B160" s="2" t="s">
        <v>312</v>
      </c>
      <c r="C160" s="2">
        <v>4.1500000000000004</v>
      </c>
      <c r="D160" s="2">
        <v>9.43</v>
      </c>
      <c r="E160" s="9">
        <v>18038320</v>
      </c>
      <c r="F160" s="9">
        <v>18040223</v>
      </c>
      <c r="G160" s="2">
        <v>1903</v>
      </c>
      <c r="H160" s="2" t="s">
        <v>49</v>
      </c>
      <c r="I160" s="2" t="s">
        <v>333</v>
      </c>
      <c r="J160" s="2" t="s">
        <v>60</v>
      </c>
      <c r="K160" s="2" t="s">
        <v>61</v>
      </c>
    </row>
    <row r="161" spans="1:11" x14ac:dyDescent="0.15">
      <c r="A161" s="2" t="s">
        <v>334</v>
      </c>
      <c r="B161" s="2" t="s">
        <v>312</v>
      </c>
      <c r="C161" s="2">
        <v>4.41</v>
      </c>
      <c r="D161" s="2">
        <v>8.18</v>
      </c>
      <c r="E161" s="9">
        <v>18038320</v>
      </c>
      <c r="F161" s="9">
        <v>27800730</v>
      </c>
      <c r="G161" s="2">
        <v>9762410</v>
      </c>
      <c r="H161" s="2" t="s">
        <v>35</v>
      </c>
      <c r="I161" s="2" t="s">
        <v>335</v>
      </c>
      <c r="J161" s="2" t="s">
        <v>60</v>
      </c>
      <c r="K161" s="2" t="s">
        <v>61</v>
      </c>
    </row>
    <row r="162" spans="1:11" x14ac:dyDescent="0.15">
      <c r="A162" s="2" t="s">
        <v>336</v>
      </c>
      <c r="B162" s="2" t="s">
        <v>312</v>
      </c>
      <c r="C162" s="2">
        <v>3.59</v>
      </c>
      <c r="D162" s="2">
        <v>4.79</v>
      </c>
      <c r="E162" s="9">
        <v>18040221</v>
      </c>
      <c r="F162" s="9">
        <v>18463367</v>
      </c>
      <c r="G162" s="2">
        <v>423146</v>
      </c>
      <c r="H162" s="2" t="s">
        <v>31</v>
      </c>
      <c r="I162" s="2" t="s">
        <v>337</v>
      </c>
      <c r="J162" s="2" t="s">
        <v>60</v>
      </c>
      <c r="K162" s="2" t="s">
        <v>61</v>
      </c>
    </row>
    <row r="163" spans="1:11" x14ac:dyDescent="0.15">
      <c r="A163" s="8" t="s">
        <v>338</v>
      </c>
      <c r="E163" s="9"/>
      <c r="F163" s="9"/>
    </row>
    <row r="164" spans="1:11" x14ac:dyDescent="0.15">
      <c r="A164" s="2" t="s">
        <v>339</v>
      </c>
      <c r="B164" s="2" t="s">
        <v>312</v>
      </c>
      <c r="C164" s="2">
        <v>3.82</v>
      </c>
      <c r="D164" s="2">
        <v>9.02</v>
      </c>
      <c r="E164" s="9">
        <v>19087622</v>
      </c>
      <c r="F164" s="9">
        <v>26880249</v>
      </c>
      <c r="G164" s="2">
        <v>7792627</v>
      </c>
      <c r="H164" s="2" t="s">
        <v>70</v>
      </c>
      <c r="I164" s="2" t="s">
        <v>340</v>
      </c>
      <c r="J164" s="2" t="s">
        <v>146</v>
      </c>
      <c r="K164" s="2" t="s">
        <v>147</v>
      </c>
    </row>
    <row r="165" spans="1:11" x14ac:dyDescent="0.15">
      <c r="A165" s="2" t="s">
        <v>334</v>
      </c>
      <c r="B165" s="2" t="s">
        <v>312</v>
      </c>
      <c r="C165" s="2">
        <v>4.41</v>
      </c>
      <c r="D165" s="2">
        <v>8.18</v>
      </c>
      <c r="E165" s="9">
        <v>18038320</v>
      </c>
      <c r="F165" s="9">
        <v>27800730</v>
      </c>
      <c r="G165" s="2">
        <v>9762410</v>
      </c>
      <c r="H165" s="2" t="s">
        <v>35</v>
      </c>
      <c r="I165" s="2" t="s">
        <v>335</v>
      </c>
      <c r="J165" s="2" t="s">
        <v>60</v>
      </c>
      <c r="K165" s="2" t="s">
        <v>61</v>
      </c>
    </row>
    <row r="166" spans="1:11" x14ac:dyDescent="0.15">
      <c r="A166" s="8" t="s">
        <v>341</v>
      </c>
      <c r="E166" s="9"/>
      <c r="F166" s="9"/>
    </row>
    <row r="167" spans="1:11" x14ac:dyDescent="0.15">
      <c r="A167" s="2" t="s">
        <v>334</v>
      </c>
      <c r="B167" s="2" t="s">
        <v>312</v>
      </c>
      <c r="C167" s="2">
        <v>4.41</v>
      </c>
      <c r="D167" s="2">
        <v>8.18</v>
      </c>
      <c r="E167" s="9">
        <v>18038320</v>
      </c>
      <c r="F167" s="9">
        <v>27800730</v>
      </c>
      <c r="G167" s="2">
        <v>9762410</v>
      </c>
      <c r="H167" s="2" t="s">
        <v>35</v>
      </c>
      <c r="I167" s="2" t="s">
        <v>335</v>
      </c>
      <c r="J167" s="2" t="s">
        <v>60</v>
      </c>
      <c r="K167" s="2" t="s">
        <v>61</v>
      </c>
    </row>
    <row r="168" spans="1:11" x14ac:dyDescent="0.15">
      <c r="A168" s="2" t="s">
        <v>339</v>
      </c>
      <c r="B168" s="2" t="s">
        <v>312</v>
      </c>
      <c r="C168" s="2">
        <v>3.82</v>
      </c>
      <c r="D168" s="2">
        <v>9.02</v>
      </c>
      <c r="E168" s="9">
        <v>19087622</v>
      </c>
      <c r="F168" s="9">
        <v>26880249</v>
      </c>
      <c r="G168" s="2">
        <v>7792627</v>
      </c>
      <c r="H168" s="2" t="s">
        <v>70</v>
      </c>
      <c r="I168" s="2" t="s">
        <v>340</v>
      </c>
      <c r="J168" s="2" t="s">
        <v>146</v>
      </c>
      <c r="K168" s="2" t="s">
        <v>147</v>
      </c>
    </row>
    <row r="169" spans="1:11" x14ac:dyDescent="0.15">
      <c r="A169" s="8" t="s">
        <v>342</v>
      </c>
      <c r="E169" s="9"/>
      <c r="F169" s="9"/>
    </row>
    <row r="170" spans="1:11" x14ac:dyDescent="0.15">
      <c r="A170" s="2" t="s">
        <v>343</v>
      </c>
      <c r="B170" s="2" t="s">
        <v>344</v>
      </c>
      <c r="C170" s="2">
        <v>2.91</v>
      </c>
      <c r="D170" s="2">
        <v>5.86</v>
      </c>
      <c r="E170" s="9">
        <v>10321521</v>
      </c>
      <c r="F170" s="9">
        <v>12488542</v>
      </c>
      <c r="G170" s="2">
        <v>2167021</v>
      </c>
      <c r="H170" s="2" t="s">
        <v>31</v>
      </c>
      <c r="I170" s="2" t="s">
        <v>345</v>
      </c>
      <c r="J170" s="2" t="s">
        <v>60</v>
      </c>
      <c r="K170" s="2" t="s">
        <v>61</v>
      </c>
    </row>
    <row r="171" spans="1:11" x14ac:dyDescent="0.15">
      <c r="A171" s="8" t="s">
        <v>346</v>
      </c>
      <c r="E171" s="9"/>
      <c r="F171" s="9"/>
    </row>
    <row r="172" spans="1:11" x14ac:dyDescent="0.15">
      <c r="A172" s="2" t="s">
        <v>348</v>
      </c>
      <c r="B172" s="2" t="s">
        <v>347</v>
      </c>
      <c r="C172" s="2">
        <v>8.65</v>
      </c>
      <c r="D172" s="2">
        <v>7.8</v>
      </c>
      <c r="E172" s="9">
        <v>36758402</v>
      </c>
      <c r="F172" s="9">
        <v>41392054</v>
      </c>
      <c r="G172" s="2">
        <v>4633652</v>
      </c>
      <c r="H172" s="2" t="s">
        <v>54</v>
      </c>
      <c r="I172" s="2" t="s">
        <v>349</v>
      </c>
      <c r="J172" s="2" t="s">
        <v>350</v>
      </c>
      <c r="K172" s="2" t="s">
        <v>351</v>
      </c>
    </row>
    <row r="173" spans="1:11" x14ac:dyDescent="0.15">
      <c r="A173" s="2" t="s">
        <v>352</v>
      </c>
      <c r="B173" s="2" t="s">
        <v>347</v>
      </c>
      <c r="C173" s="2">
        <v>5.87</v>
      </c>
      <c r="D173" s="2">
        <v>6.3</v>
      </c>
      <c r="E173" s="9">
        <v>38364330</v>
      </c>
      <c r="F173" s="9">
        <v>41392054</v>
      </c>
      <c r="G173" s="2">
        <v>3027724</v>
      </c>
      <c r="H173" s="2" t="s">
        <v>54</v>
      </c>
      <c r="I173" s="2" t="s">
        <v>353</v>
      </c>
      <c r="J173" s="2" t="s">
        <v>350</v>
      </c>
      <c r="K173" s="2" t="s">
        <v>351</v>
      </c>
    </row>
    <row r="174" spans="1:11" x14ac:dyDescent="0.15">
      <c r="A174" s="2" t="s">
        <v>354</v>
      </c>
      <c r="B174" s="2" t="s">
        <v>347</v>
      </c>
      <c r="C174" s="2">
        <v>3.23</v>
      </c>
      <c r="D174" s="2">
        <v>5.5</v>
      </c>
      <c r="E174" s="9">
        <v>39429859</v>
      </c>
      <c r="F174" s="9">
        <v>39430339</v>
      </c>
      <c r="G174" s="2">
        <v>480</v>
      </c>
      <c r="H174" s="2" t="s">
        <v>41</v>
      </c>
      <c r="I174" s="2" t="s">
        <v>355</v>
      </c>
      <c r="J174" s="2" t="s">
        <v>356</v>
      </c>
      <c r="K174" s="2" t="s">
        <v>357</v>
      </c>
    </row>
    <row r="175" spans="1:11" x14ac:dyDescent="0.15">
      <c r="A175" s="2" t="s">
        <v>358</v>
      </c>
      <c r="B175" s="2" t="s">
        <v>347</v>
      </c>
      <c r="C175" s="2">
        <v>3.12</v>
      </c>
      <c r="D175" s="2">
        <v>12.1</v>
      </c>
      <c r="E175" s="9">
        <v>39429859</v>
      </c>
      <c r="F175" s="9">
        <v>41392054</v>
      </c>
      <c r="G175" s="2">
        <v>1962195</v>
      </c>
      <c r="H175" s="2" t="s">
        <v>41</v>
      </c>
      <c r="I175" s="2" t="s">
        <v>359</v>
      </c>
      <c r="J175" s="2" t="s">
        <v>356</v>
      </c>
      <c r="K175" s="2" t="s">
        <v>357</v>
      </c>
    </row>
    <row r="176" spans="1:11" x14ac:dyDescent="0.15">
      <c r="A176" s="2" t="s">
        <v>360</v>
      </c>
      <c r="B176" s="2" t="s">
        <v>347</v>
      </c>
      <c r="C176" s="2">
        <v>2.2200000000000002</v>
      </c>
      <c r="D176" s="2">
        <v>11.1</v>
      </c>
      <c r="E176" s="9">
        <v>39430412</v>
      </c>
      <c r="F176" s="9">
        <v>41391452</v>
      </c>
      <c r="G176" s="2">
        <v>1961040</v>
      </c>
      <c r="H176" s="2" t="s">
        <v>35</v>
      </c>
      <c r="I176" s="2" t="s">
        <v>359</v>
      </c>
      <c r="J176" s="2" t="s">
        <v>356</v>
      </c>
      <c r="K176" s="2" t="s">
        <v>357</v>
      </c>
    </row>
    <row r="177" spans="1:11" x14ac:dyDescent="0.15">
      <c r="A177" s="2" t="s">
        <v>361</v>
      </c>
      <c r="B177" s="2" t="s">
        <v>347</v>
      </c>
      <c r="C177" s="2">
        <v>2.87</v>
      </c>
      <c r="D177" s="2">
        <v>6.1</v>
      </c>
      <c r="E177" s="9">
        <v>39430412</v>
      </c>
      <c r="F177" s="9">
        <v>41392054</v>
      </c>
      <c r="G177" s="2">
        <v>1961642</v>
      </c>
      <c r="H177" s="2" t="s">
        <v>49</v>
      </c>
      <c r="I177" s="2" t="s">
        <v>359</v>
      </c>
      <c r="J177" s="2" t="s">
        <v>356</v>
      </c>
      <c r="K177" s="2" t="s">
        <v>357</v>
      </c>
    </row>
    <row r="178" spans="1:11" x14ac:dyDescent="0.15">
      <c r="A178" s="2" t="s">
        <v>362</v>
      </c>
      <c r="B178" s="2" t="s">
        <v>347</v>
      </c>
      <c r="C178" s="2">
        <v>5.25</v>
      </c>
      <c r="D178" s="2">
        <v>6.4</v>
      </c>
      <c r="E178" s="9">
        <v>40005903</v>
      </c>
      <c r="F178" s="9">
        <v>44596005</v>
      </c>
      <c r="G178" s="2">
        <v>4590102</v>
      </c>
      <c r="H178" s="2" t="s">
        <v>54</v>
      </c>
      <c r="I178" s="2" t="s">
        <v>363</v>
      </c>
      <c r="J178" s="2" t="s">
        <v>364</v>
      </c>
      <c r="K178" s="2" t="s">
        <v>351</v>
      </c>
    </row>
    <row r="179" spans="1:11" x14ac:dyDescent="0.15">
      <c r="A179" s="2" t="s">
        <v>365</v>
      </c>
      <c r="B179" s="2" t="s">
        <v>347</v>
      </c>
      <c r="C179" s="2">
        <v>4.49</v>
      </c>
      <c r="D179" s="2">
        <v>5.8</v>
      </c>
      <c r="E179" s="9">
        <v>40005903</v>
      </c>
      <c r="F179" s="9">
        <v>48992034</v>
      </c>
      <c r="G179" s="2">
        <v>8986131</v>
      </c>
      <c r="H179" s="2" t="s">
        <v>49</v>
      </c>
      <c r="I179" s="2" t="s">
        <v>366</v>
      </c>
      <c r="J179" s="2" t="s">
        <v>367</v>
      </c>
      <c r="K179" s="2" t="s">
        <v>368</v>
      </c>
    </row>
    <row r="180" spans="1:11" x14ac:dyDescent="0.15">
      <c r="A180" s="2" t="s">
        <v>369</v>
      </c>
      <c r="B180" s="2" t="s">
        <v>347</v>
      </c>
      <c r="C180" s="2">
        <v>4.75</v>
      </c>
      <c r="D180" s="2">
        <v>3.8</v>
      </c>
      <c r="E180" s="9">
        <v>40166051</v>
      </c>
      <c r="F180" s="9">
        <v>41392054</v>
      </c>
      <c r="G180" s="2">
        <v>1226003</v>
      </c>
      <c r="H180" s="2" t="s">
        <v>31</v>
      </c>
      <c r="I180" s="2" t="s">
        <v>370</v>
      </c>
      <c r="J180" s="2" t="s">
        <v>37</v>
      </c>
      <c r="K180" s="2" t="s">
        <v>0</v>
      </c>
    </row>
    <row r="181" spans="1:11" x14ac:dyDescent="0.15">
      <c r="A181" s="8" t="s">
        <v>371</v>
      </c>
      <c r="E181" s="9"/>
      <c r="F181" s="9"/>
    </row>
    <row r="182" spans="1:11" x14ac:dyDescent="0.15">
      <c r="A182" s="2" t="s">
        <v>348</v>
      </c>
      <c r="B182" s="2" t="s">
        <v>347</v>
      </c>
      <c r="C182" s="2">
        <v>8.65</v>
      </c>
      <c r="D182" s="2">
        <v>7.8</v>
      </c>
      <c r="E182" s="9">
        <v>36758402</v>
      </c>
      <c r="F182" s="9">
        <v>41392054</v>
      </c>
      <c r="G182" s="2">
        <v>4633652</v>
      </c>
      <c r="H182" s="2" t="s">
        <v>54</v>
      </c>
      <c r="I182" s="2" t="s">
        <v>349</v>
      </c>
      <c r="J182" s="2" t="s">
        <v>350</v>
      </c>
      <c r="K182" s="2" t="s">
        <v>351</v>
      </c>
    </row>
    <row r="183" spans="1:11" x14ac:dyDescent="0.15">
      <c r="A183" s="2" t="s">
        <v>372</v>
      </c>
      <c r="B183" s="2" t="s">
        <v>347</v>
      </c>
      <c r="C183" s="2">
        <v>27.82</v>
      </c>
      <c r="D183" s="2">
        <v>13.6</v>
      </c>
      <c r="E183" s="9">
        <v>36758669</v>
      </c>
      <c r="F183" s="9">
        <v>41392054</v>
      </c>
      <c r="G183" s="2">
        <v>4633385</v>
      </c>
      <c r="H183" s="2" t="s">
        <v>54</v>
      </c>
      <c r="I183" s="2" t="s">
        <v>349</v>
      </c>
      <c r="J183" s="2" t="s">
        <v>364</v>
      </c>
      <c r="K183" s="2" t="s">
        <v>351</v>
      </c>
    </row>
    <row r="184" spans="1:11" x14ac:dyDescent="0.15">
      <c r="A184" s="2" t="s">
        <v>352</v>
      </c>
      <c r="B184" s="2" t="s">
        <v>347</v>
      </c>
      <c r="C184" s="2">
        <v>5.87</v>
      </c>
      <c r="D184" s="2">
        <v>6.3</v>
      </c>
      <c r="E184" s="9">
        <v>38364330</v>
      </c>
      <c r="F184" s="9">
        <v>41392054</v>
      </c>
      <c r="G184" s="2">
        <v>3027724</v>
      </c>
      <c r="H184" s="2" t="s">
        <v>54</v>
      </c>
      <c r="I184" s="2" t="s">
        <v>353</v>
      </c>
      <c r="J184" s="2" t="s">
        <v>350</v>
      </c>
      <c r="K184" s="2" t="s">
        <v>351</v>
      </c>
    </row>
    <row r="185" spans="1:11" x14ac:dyDescent="0.15">
      <c r="A185" s="2" t="s">
        <v>358</v>
      </c>
      <c r="B185" s="2" t="s">
        <v>347</v>
      </c>
      <c r="C185" s="2">
        <v>3.12</v>
      </c>
      <c r="D185" s="2">
        <v>12.1</v>
      </c>
      <c r="E185" s="9">
        <v>39429859</v>
      </c>
      <c r="F185" s="9">
        <v>41392054</v>
      </c>
      <c r="G185" s="2">
        <v>1962195</v>
      </c>
      <c r="H185" s="2" t="s">
        <v>41</v>
      </c>
      <c r="I185" s="2" t="s">
        <v>359</v>
      </c>
      <c r="J185" s="2" t="s">
        <v>356</v>
      </c>
      <c r="K185" s="2" t="s">
        <v>357</v>
      </c>
    </row>
    <row r="186" spans="1:11" x14ac:dyDescent="0.15">
      <c r="A186" s="2" t="s">
        <v>360</v>
      </c>
      <c r="B186" s="2" t="s">
        <v>347</v>
      </c>
      <c r="C186" s="2">
        <v>2.2200000000000002</v>
      </c>
      <c r="D186" s="2">
        <v>11.1</v>
      </c>
      <c r="E186" s="9">
        <v>39430412</v>
      </c>
      <c r="F186" s="9">
        <v>41391452</v>
      </c>
      <c r="G186" s="2">
        <v>1961040</v>
      </c>
      <c r="H186" s="2" t="s">
        <v>35</v>
      </c>
      <c r="I186" s="2" t="s">
        <v>359</v>
      </c>
      <c r="J186" s="2" t="s">
        <v>356</v>
      </c>
      <c r="K186" s="2" t="s">
        <v>357</v>
      </c>
    </row>
    <row r="187" spans="1:11" x14ac:dyDescent="0.15">
      <c r="A187" s="2" t="s">
        <v>361</v>
      </c>
      <c r="B187" s="2" t="s">
        <v>347</v>
      </c>
      <c r="C187" s="2">
        <v>2.87</v>
      </c>
      <c r="D187" s="2">
        <v>6.1</v>
      </c>
      <c r="E187" s="9">
        <v>39430412</v>
      </c>
      <c r="F187" s="9">
        <v>41392054</v>
      </c>
      <c r="G187" s="2">
        <v>1961642</v>
      </c>
      <c r="H187" s="2" t="s">
        <v>49</v>
      </c>
      <c r="I187" s="2" t="s">
        <v>359</v>
      </c>
      <c r="J187" s="2" t="s">
        <v>356</v>
      </c>
      <c r="K187" s="2" t="s">
        <v>357</v>
      </c>
    </row>
    <row r="188" spans="1:11" x14ac:dyDescent="0.15">
      <c r="A188" s="2" t="s">
        <v>362</v>
      </c>
      <c r="B188" s="2" t="s">
        <v>347</v>
      </c>
      <c r="C188" s="2">
        <v>5.25</v>
      </c>
      <c r="D188" s="2">
        <v>6.4</v>
      </c>
      <c r="E188" s="9">
        <v>40005903</v>
      </c>
      <c r="F188" s="9">
        <v>44596005</v>
      </c>
      <c r="G188" s="2">
        <v>4590102</v>
      </c>
      <c r="H188" s="2" t="s">
        <v>54</v>
      </c>
      <c r="I188" s="2" t="s">
        <v>363</v>
      </c>
      <c r="J188" s="2" t="s">
        <v>364</v>
      </c>
      <c r="K188" s="2" t="s">
        <v>351</v>
      </c>
    </row>
    <row r="189" spans="1:11" x14ac:dyDescent="0.15">
      <c r="A189" s="2" t="s">
        <v>365</v>
      </c>
      <c r="B189" s="2" t="s">
        <v>347</v>
      </c>
      <c r="C189" s="2">
        <v>4.49</v>
      </c>
      <c r="D189" s="2">
        <v>5.8</v>
      </c>
      <c r="E189" s="9">
        <v>40005903</v>
      </c>
      <c r="F189" s="9">
        <v>48992034</v>
      </c>
      <c r="G189" s="2">
        <v>8986131</v>
      </c>
      <c r="H189" s="2" t="s">
        <v>49</v>
      </c>
      <c r="I189" s="2" t="s">
        <v>366</v>
      </c>
      <c r="J189" s="2" t="s">
        <v>367</v>
      </c>
      <c r="K189" s="2" t="s">
        <v>368</v>
      </c>
    </row>
    <row r="190" spans="1:11" x14ac:dyDescent="0.15">
      <c r="A190" s="2" t="s">
        <v>369</v>
      </c>
      <c r="B190" s="2" t="s">
        <v>347</v>
      </c>
      <c r="C190" s="2">
        <v>4.75</v>
      </c>
      <c r="D190" s="2">
        <v>3.8</v>
      </c>
      <c r="E190" s="9">
        <v>40166051</v>
      </c>
      <c r="F190" s="9">
        <v>41392054</v>
      </c>
      <c r="G190" s="2">
        <v>1226003</v>
      </c>
      <c r="H190" s="2" t="s">
        <v>31</v>
      </c>
      <c r="I190" s="2" t="s">
        <v>370</v>
      </c>
      <c r="J190" s="2" t="s">
        <v>37</v>
      </c>
      <c r="K190" s="2" t="s">
        <v>0</v>
      </c>
    </row>
    <row r="191" spans="1:11" x14ac:dyDescent="0.15">
      <c r="A191" s="2" t="s">
        <v>373</v>
      </c>
      <c r="B191" s="2" t="s">
        <v>347</v>
      </c>
      <c r="C191" s="2">
        <v>2.4500000000000002</v>
      </c>
      <c r="D191" s="2">
        <v>6.82</v>
      </c>
      <c r="E191" s="9">
        <v>41295369</v>
      </c>
      <c r="F191" s="9">
        <v>50494532</v>
      </c>
      <c r="G191" s="2">
        <v>9199163</v>
      </c>
      <c r="H191" s="2" t="s">
        <v>49</v>
      </c>
      <c r="I191" s="2" t="s">
        <v>374</v>
      </c>
      <c r="J191" s="2" t="s">
        <v>226</v>
      </c>
      <c r="K191" s="2" t="s">
        <v>227</v>
      </c>
    </row>
    <row r="192" spans="1:11" x14ac:dyDescent="0.15">
      <c r="A192" s="8" t="s">
        <v>375</v>
      </c>
      <c r="E192" s="9"/>
      <c r="F192" s="9"/>
    </row>
    <row r="193" spans="1:11" x14ac:dyDescent="0.15">
      <c r="A193" s="2" t="s">
        <v>373</v>
      </c>
      <c r="B193" s="2" t="s">
        <v>347</v>
      </c>
      <c r="C193" s="2">
        <v>2.4500000000000002</v>
      </c>
      <c r="D193" s="2">
        <v>6.82</v>
      </c>
      <c r="E193" s="9">
        <v>41295369</v>
      </c>
      <c r="F193" s="9">
        <v>50494532</v>
      </c>
      <c r="G193" s="2">
        <v>9199163</v>
      </c>
      <c r="H193" s="2" t="s">
        <v>49</v>
      </c>
      <c r="I193" s="2" t="s">
        <v>374</v>
      </c>
      <c r="J193" s="2" t="s">
        <v>226</v>
      </c>
      <c r="K193" s="2" t="s">
        <v>227</v>
      </c>
    </row>
    <row r="194" spans="1:11" x14ac:dyDescent="0.15">
      <c r="A194" s="2" t="s">
        <v>376</v>
      </c>
      <c r="B194" s="2" t="s">
        <v>347</v>
      </c>
      <c r="C194" s="2" t="s">
        <v>377</v>
      </c>
      <c r="D194" s="2" t="s">
        <v>378</v>
      </c>
      <c r="E194" s="9">
        <v>48991585</v>
      </c>
      <c r="F194" s="9">
        <v>55961750</v>
      </c>
      <c r="G194" s="2">
        <v>6970165</v>
      </c>
      <c r="H194" s="2" t="s">
        <v>49</v>
      </c>
      <c r="I194" s="2" t="s">
        <v>379</v>
      </c>
      <c r="J194" s="2" t="s">
        <v>380</v>
      </c>
      <c r="K194" s="2" t="s">
        <v>381</v>
      </c>
    </row>
    <row r="195" spans="1:11" x14ac:dyDescent="0.15">
      <c r="A195" s="2" t="s">
        <v>382</v>
      </c>
      <c r="B195" s="2" t="s">
        <v>347</v>
      </c>
      <c r="C195" s="2">
        <v>4.28</v>
      </c>
      <c r="D195" s="2">
        <v>5.7</v>
      </c>
      <c r="E195" s="9">
        <v>48991667</v>
      </c>
      <c r="F195" s="9">
        <v>54327983</v>
      </c>
      <c r="G195" s="2">
        <v>5336316</v>
      </c>
      <c r="H195" s="2" t="s">
        <v>54</v>
      </c>
      <c r="I195" s="2" t="s">
        <v>383</v>
      </c>
      <c r="J195" s="2" t="s">
        <v>384</v>
      </c>
      <c r="K195" s="2" t="s">
        <v>351</v>
      </c>
    </row>
    <row r="196" spans="1:11" x14ac:dyDescent="0.15">
      <c r="A196" s="2" t="s">
        <v>385</v>
      </c>
      <c r="B196" s="2" t="s">
        <v>347</v>
      </c>
      <c r="C196" s="2">
        <v>6.77</v>
      </c>
      <c r="D196" s="2">
        <v>12.6</v>
      </c>
      <c r="E196" s="9">
        <v>48991887</v>
      </c>
      <c r="F196" s="9">
        <v>52034319</v>
      </c>
      <c r="G196" s="2">
        <v>3042432</v>
      </c>
      <c r="H196" s="2" t="s">
        <v>65</v>
      </c>
      <c r="I196" s="2" t="s">
        <v>386</v>
      </c>
      <c r="J196" s="2" t="s">
        <v>200</v>
      </c>
      <c r="K196" s="2" t="s">
        <v>201</v>
      </c>
    </row>
    <row r="197" spans="1:11" x14ac:dyDescent="0.15">
      <c r="A197" s="2" t="s">
        <v>387</v>
      </c>
      <c r="B197" s="2" t="s">
        <v>347</v>
      </c>
      <c r="C197" s="2">
        <v>14.5</v>
      </c>
      <c r="D197" s="2">
        <v>12.9</v>
      </c>
      <c r="E197" s="9">
        <v>48991887</v>
      </c>
      <c r="F197" s="9">
        <v>56552977</v>
      </c>
      <c r="G197" s="2">
        <v>7561090</v>
      </c>
      <c r="H197" s="2" t="s">
        <v>49</v>
      </c>
      <c r="I197" s="2" t="s">
        <v>388</v>
      </c>
      <c r="J197" s="2" t="s">
        <v>389</v>
      </c>
      <c r="K197" s="2" t="s">
        <v>368</v>
      </c>
    </row>
    <row r="198" spans="1:11" x14ac:dyDescent="0.15">
      <c r="A198" s="2" t="s">
        <v>376</v>
      </c>
      <c r="B198" s="2" t="s">
        <v>347</v>
      </c>
      <c r="C198" s="2" t="s">
        <v>377</v>
      </c>
      <c r="D198" s="2" t="s">
        <v>378</v>
      </c>
      <c r="E198" s="9">
        <v>49523430</v>
      </c>
      <c r="F198" s="9">
        <v>55961750</v>
      </c>
      <c r="G198" s="2">
        <v>6438320</v>
      </c>
      <c r="H198" s="2" t="s">
        <v>49</v>
      </c>
      <c r="I198" s="2" t="s">
        <v>379</v>
      </c>
      <c r="J198" s="2" t="s">
        <v>380</v>
      </c>
      <c r="K198" s="2" t="s">
        <v>381</v>
      </c>
    </row>
    <row r="199" spans="1:11" x14ac:dyDescent="0.15">
      <c r="A199" s="2" t="s">
        <v>390</v>
      </c>
      <c r="B199" s="2" t="s">
        <v>347</v>
      </c>
      <c r="C199" s="2">
        <v>6.14</v>
      </c>
      <c r="D199" s="2">
        <v>17.57</v>
      </c>
      <c r="E199" s="9">
        <v>49722606</v>
      </c>
      <c r="F199" s="9">
        <v>51190837</v>
      </c>
      <c r="G199" s="2">
        <v>1468231</v>
      </c>
      <c r="H199" s="2" t="s">
        <v>31</v>
      </c>
      <c r="I199" s="2" t="s">
        <v>391</v>
      </c>
      <c r="J199" s="2" t="s">
        <v>232</v>
      </c>
      <c r="K199" s="2" t="s">
        <v>392</v>
      </c>
    </row>
    <row r="200" spans="1:11" x14ac:dyDescent="0.15">
      <c r="A200" s="2" t="s">
        <v>393</v>
      </c>
      <c r="B200" s="2" t="s">
        <v>347</v>
      </c>
      <c r="C200" s="2">
        <v>3.07</v>
      </c>
      <c r="D200" s="2">
        <v>8.75</v>
      </c>
      <c r="E200" s="9">
        <v>49723327</v>
      </c>
      <c r="F200" s="9">
        <v>51190837</v>
      </c>
      <c r="G200" s="2">
        <v>1467510</v>
      </c>
      <c r="H200" s="2" t="s">
        <v>65</v>
      </c>
      <c r="I200" s="2" t="s">
        <v>391</v>
      </c>
      <c r="J200" s="2" t="s">
        <v>232</v>
      </c>
      <c r="K200" s="2" t="s">
        <v>392</v>
      </c>
    </row>
    <row r="201" spans="1:11" x14ac:dyDescent="0.15">
      <c r="A201" s="2" t="s">
        <v>376</v>
      </c>
      <c r="B201" s="2" t="s">
        <v>347</v>
      </c>
      <c r="C201" s="2" t="s">
        <v>377</v>
      </c>
      <c r="D201" s="2" t="s">
        <v>378</v>
      </c>
      <c r="E201" s="9">
        <v>49839351</v>
      </c>
      <c r="F201" s="9">
        <v>55961750</v>
      </c>
      <c r="G201" s="2">
        <v>6122399</v>
      </c>
      <c r="H201" s="2" t="s">
        <v>49</v>
      </c>
      <c r="I201" s="2" t="s">
        <v>379</v>
      </c>
      <c r="J201" s="2" t="s">
        <v>380</v>
      </c>
      <c r="K201" s="2" t="s">
        <v>381</v>
      </c>
    </row>
    <row r="202" spans="1:11" x14ac:dyDescent="0.15">
      <c r="A202" s="2" t="s">
        <v>394</v>
      </c>
      <c r="B202" s="2" t="s">
        <v>347</v>
      </c>
      <c r="C202" s="2">
        <v>3.72</v>
      </c>
      <c r="D202" s="2">
        <v>11.8</v>
      </c>
      <c r="E202" s="9">
        <v>50810026</v>
      </c>
      <c r="F202" s="9">
        <v>53281789</v>
      </c>
      <c r="G202" s="2">
        <v>2471763</v>
      </c>
      <c r="H202" s="2" t="s">
        <v>70</v>
      </c>
      <c r="I202" s="2" t="s">
        <v>395</v>
      </c>
      <c r="J202" s="2" t="s">
        <v>37</v>
      </c>
      <c r="K202" s="2" t="s">
        <v>0</v>
      </c>
    </row>
    <row r="203" spans="1:11" x14ac:dyDescent="0.15">
      <c r="A203" s="2" t="s">
        <v>396</v>
      </c>
      <c r="B203" s="2" t="s">
        <v>347</v>
      </c>
      <c r="C203" s="2">
        <v>3.51</v>
      </c>
      <c r="D203" s="2">
        <v>6.36</v>
      </c>
      <c r="E203" s="9">
        <v>51026672</v>
      </c>
      <c r="F203" s="9">
        <v>56463614</v>
      </c>
      <c r="G203" s="2">
        <v>5436942</v>
      </c>
      <c r="H203" s="2" t="s">
        <v>31</v>
      </c>
      <c r="I203" s="2" t="s">
        <v>397</v>
      </c>
      <c r="J203" s="2" t="s">
        <v>200</v>
      </c>
      <c r="K203" s="2" t="s">
        <v>201</v>
      </c>
    </row>
    <row r="204" spans="1:11" x14ac:dyDescent="0.15">
      <c r="A204" s="2" t="s">
        <v>396</v>
      </c>
      <c r="B204" s="2" t="s">
        <v>347</v>
      </c>
      <c r="C204" s="2">
        <v>5.47</v>
      </c>
      <c r="D204" s="2">
        <v>10.32</v>
      </c>
      <c r="E204" s="9">
        <v>51058810</v>
      </c>
      <c r="F204" s="9">
        <v>56898201</v>
      </c>
      <c r="G204" s="2">
        <v>5839391</v>
      </c>
      <c r="H204" s="2" t="s">
        <v>31</v>
      </c>
      <c r="I204" s="2" t="s">
        <v>398</v>
      </c>
      <c r="J204" s="2" t="s">
        <v>200</v>
      </c>
      <c r="K204" s="2" t="s">
        <v>201</v>
      </c>
    </row>
    <row r="205" spans="1:11" x14ac:dyDescent="0.15">
      <c r="A205" s="2" t="s">
        <v>376</v>
      </c>
      <c r="B205" s="2" t="s">
        <v>347</v>
      </c>
      <c r="C205" s="2" t="s">
        <v>377</v>
      </c>
      <c r="D205" s="2" t="s">
        <v>378</v>
      </c>
      <c r="E205" s="9">
        <v>51112826</v>
      </c>
      <c r="F205" s="9">
        <v>55961750</v>
      </c>
      <c r="G205" s="2">
        <v>4848924</v>
      </c>
      <c r="H205" s="2" t="s">
        <v>49</v>
      </c>
      <c r="I205" s="2" t="s">
        <v>379</v>
      </c>
      <c r="J205" s="2" t="s">
        <v>380</v>
      </c>
      <c r="K205" s="2" t="s">
        <v>381</v>
      </c>
    </row>
    <row r="206" spans="1:11" x14ac:dyDescent="0.15">
      <c r="A206" s="2" t="s">
        <v>399</v>
      </c>
      <c r="B206" s="2" t="s">
        <v>347</v>
      </c>
      <c r="C206" s="2">
        <v>14.8</v>
      </c>
      <c r="D206" s="2">
        <v>11.2</v>
      </c>
      <c r="E206" s="9">
        <v>51190837</v>
      </c>
      <c r="F206" s="9">
        <v>54122229</v>
      </c>
      <c r="G206" s="2">
        <v>2931392</v>
      </c>
      <c r="H206" s="2" t="s">
        <v>49</v>
      </c>
      <c r="I206" s="2" t="s">
        <v>400</v>
      </c>
      <c r="J206" s="2" t="s">
        <v>389</v>
      </c>
      <c r="K206" s="2" t="s">
        <v>368</v>
      </c>
    </row>
    <row r="207" spans="1:11" x14ac:dyDescent="0.15">
      <c r="A207" s="8" t="s">
        <v>401</v>
      </c>
      <c r="E207" s="9"/>
      <c r="F207" s="9"/>
    </row>
    <row r="208" spans="1:11" x14ac:dyDescent="0.15">
      <c r="A208" s="2" t="s">
        <v>376</v>
      </c>
      <c r="B208" s="2" t="s">
        <v>347</v>
      </c>
      <c r="C208" s="2" t="s">
        <v>377</v>
      </c>
      <c r="D208" s="2" t="s">
        <v>378</v>
      </c>
      <c r="E208" s="9">
        <v>48991585</v>
      </c>
      <c r="F208" s="9">
        <v>55961750</v>
      </c>
      <c r="G208" s="2">
        <v>6970165</v>
      </c>
      <c r="H208" s="2" t="s">
        <v>49</v>
      </c>
      <c r="I208" s="2" t="s">
        <v>379</v>
      </c>
      <c r="J208" s="2" t="s">
        <v>380</v>
      </c>
      <c r="K208" s="2" t="s">
        <v>381</v>
      </c>
    </row>
    <row r="209" spans="1:11" x14ac:dyDescent="0.15">
      <c r="A209" s="2" t="s">
        <v>382</v>
      </c>
      <c r="B209" s="2" t="s">
        <v>347</v>
      </c>
      <c r="C209" s="2">
        <v>4.28</v>
      </c>
      <c r="D209" s="2">
        <v>5.7</v>
      </c>
      <c r="E209" s="9">
        <v>48991667</v>
      </c>
      <c r="F209" s="9">
        <v>54327983</v>
      </c>
      <c r="G209" s="2">
        <v>5336316</v>
      </c>
      <c r="H209" s="2" t="s">
        <v>54</v>
      </c>
      <c r="I209" s="2" t="s">
        <v>383</v>
      </c>
      <c r="J209" s="2" t="s">
        <v>384</v>
      </c>
      <c r="K209" s="2" t="s">
        <v>351</v>
      </c>
    </row>
    <row r="210" spans="1:11" x14ac:dyDescent="0.15">
      <c r="A210" s="2" t="s">
        <v>385</v>
      </c>
      <c r="B210" s="2" t="s">
        <v>347</v>
      </c>
      <c r="C210" s="2">
        <v>6.77</v>
      </c>
      <c r="D210" s="2">
        <v>12.6</v>
      </c>
      <c r="E210" s="9">
        <v>48991887</v>
      </c>
      <c r="F210" s="9">
        <v>52034319</v>
      </c>
      <c r="G210" s="2">
        <v>3042432</v>
      </c>
      <c r="H210" s="2" t="s">
        <v>65</v>
      </c>
      <c r="I210" s="2" t="s">
        <v>386</v>
      </c>
      <c r="J210" s="2" t="s">
        <v>200</v>
      </c>
      <c r="K210" s="2" t="s">
        <v>201</v>
      </c>
    </row>
    <row r="211" spans="1:11" x14ac:dyDescent="0.15">
      <c r="A211" s="2" t="s">
        <v>387</v>
      </c>
      <c r="B211" s="2" t="s">
        <v>347</v>
      </c>
      <c r="C211" s="2">
        <v>14.5</v>
      </c>
      <c r="D211" s="2">
        <v>12.9</v>
      </c>
      <c r="E211" s="9">
        <v>48991887</v>
      </c>
      <c r="F211" s="9">
        <v>56552977</v>
      </c>
      <c r="G211" s="2">
        <v>7561090</v>
      </c>
      <c r="H211" s="2" t="s">
        <v>49</v>
      </c>
      <c r="I211" s="2" t="s">
        <v>388</v>
      </c>
      <c r="J211" s="2" t="s">
        <v>389</v>
      </c>
      <c r="K211" s="2" t="s">
        <v>368</v>
      </c>
    </row>
    <row r="212" spans="1:11" x14ac:dyDescent="0.15">
      <c r="A212" s="2" t="s">
        <v>376</v>
      </c>
      <c r="B212" s="2" t="s">
        <v>347</v>
      </c>
      <c r="C212" s="2" t="s">
        <v>377</v>
      </c>
      <c r="D212" s="2" t="s">
        <v>378</v>
      </c>
      <c r="E212" s="9">
        <v>49523430</v>
      </c>
      <c r="F212" s="9">
        <v>55961750</v>
      </c>
      <c r="G212" s="2">
        <v>6438320</v>
      </c>
      <c r="H212" s="2" t="s">
        <v>49</v>
      </c>
      <c r="I212" s="2" t="s">
        <v>379</v>
      </c>
      <c r="J212" s="2" t="s">
        <v>380</v>
      </c>
      <c r="K212" s="2" t="s">
        <v>381</v>
      </c>
    </row>
    <row r="213" spans="1:11" x14ac:dyDescent="0.15">
      <c r="A213" s="2" t="s">
        <v>394</v>
      </c>
      <c r="B213" s="2" t="s">
        <v>347</v>
      </c>
      <c r="C213" s="2">
        <v>3.72</v>
      </c>
      <c r="D213" s="2">
        <v>11.8</v>
      </c>
      <c r="E213" s="9">
        <v>50810026</v>
      </c>
      <c r="F213" s="9">
        <v>53281789</v>
      </c>
      <c r="G213" s="2">
        <v>2471763</v>
      </c>
      <c r="H213" s="2" t="s">
        <v>70</v>
      </c>
      <c r="I213" s="2" t="s">
        <v>395</v>
      </c>
      <c r="J213" s="2" t="s">
        <v>37</v>
      </c>
      <c r="K213" s="2" t="s">
        <v>0</v>
      </c>
    </row>
    <row r="214" spans="1:11" x14ac:dyDescent="0.15">
      <c r="A214" s="2" t="s">
        <v>396</v>
      </c>
      <c r="B214" s="2" t="s">
        <v>347</v>
      </c>
      <c r="C214" s="2">
        <v>3.51</v>
      </c>
      <c r="D214" s="2">
        <v>6.36</v>
      </c>
      <c r="E214" s="9">
        <v>51026672</v>
      </c>
      <c r="F214" s="9">
        <v>56463614</v>
      </c>
      <c r="G214" s="2">
        <v>5436942</v>
      </c>
      <c r="H214" s="2" t="s">
        <v>31</v>
      </c>
      <c r="I214" s="2" t="s">
        <v>397</v>
      </c>
      <c r="J214" s="2" t="s">
        <v>200</v>
      </c>
      <c r="K214" s="2" t="s">
        <v>201</v>
      </c>
    </row>
    <row r="215" spans="1:11" x14ac:dyDescent="0.15">
      <c r="A215" s="2" t="s">
        <v>396</v>
      </c>
      <c r="B215" s="2" t="s">
        <v>347</v>
      </c>
      <c r="C215" s="2">
        <v>5.47</v>
      </c>
      <c r="D215" s="2">
        <v>10.32</v>
      </c>
      <c r="E215" s="9">
        <v>51058810</v>
      </c>
      <c r="F215" s="9">
        <v>56898201</v>
      </c>
      <c r="G215" s="2">
        <v>5839391</v>
      </c>
      <c r="H215" s="2" t="s">
        <v>31</v>
      </c>
      <c r="I215" s="2" t="s">
        <v>398</v>
      </c>
      <c r="J215" s="2" t="s">
        <v>200</v>
      </c>
      <c r="K215" s="2" t="s">
        <v>201</v>
      </c>
    </row>
    <row r="216" spans="1:11" x14ac:dyDescent="0.15">
      <c r="A216" s="2" t="s">
        <v>376</v>
      </c>
      <c r="B216" s="2" t="s">
        <v>347</v>
      </c>
      <c r="C216" s="2" t="s">
        <v>377</v>
      </c>
      <c r="D216" s="2" t="s">
        <v>378</v>
      </c>
      <c r="E216" s="9">
        <v>51112826</v>
      </c>
      <c r="F216" s="9">
        <v>55961750</v>
      </c>
      <c r="G216" s="2">
        <v>4848924</v>
      </c>
      <c r="H216" s="2" t="s">
        <v>49</v>
      </c>
      <c r="I216" s="2" t="s">
        <v>379</v>
      </c>
      <c r="J216" s="2" t="s">
        <v>380</v>
      </c>
      <c r="K216" s="2" t="s">
        <v>381</v>
      </c>
    </row>
    <row r="217" spans="1:11" x14ac:dyDescent="0.15">
      <c r="A217" s="2" t="s">
        <v>399</v>
      </c>
      <c r="B217" s="2" t="s">
        <v>347</v>
      </c>
      <c r="C217" s="2">
        <v>14.8</v>
      </c>
      <c r="D217" s="2">
        <v>11.2</v>
      </c>
      <c r="E217" s="9">
        <v>51190837</v>
      </c>
      <c r="F217" s="9">
        <v>54122229</v>
      </c>
      <c r="G217" s="2">
        <v>2931392</v>
      </c>
      <c r="H217" s="2" t="s">
        <v>49</v>
      </c>
      <c r="I217" s="2" t="s">
        <v>400</v>
      </c>
      <c r="J217" s="2" t="s">
        <v>389</v>
      </c>
      <c r="K217" s="2" t="s">
        <v>368</v>
      </c>
    </row>
    <row r="218" spans="1:11" x14ac:dyDescent="0.15">
      <c r="A218" s="2" t="s">
        <v>402</v>
      </c>
      <c r="B218" s="2" t="s">
        <v>347</v>
      </c>
      <c r="C218" s="2">
        <v>3.24</v>
      </c>
      <c r="D218" s="2">
        <v>6.9</v>
      </c>
      <c r="E218" s="9">
        <v>51455863</v>
      </c>
      <c r="F218" s="9">
        <v>56552977</v>
      </c>
      <c r="G218" s="2">
        <v>5097114</v>
      </c>
      <c r="H218" s="2" t="s">
        <v>35</v>
      </c>
      <c r="I218" s="2" t="s">
        <v>403</v>
      </c>
      <c r="J218" s="2" t="s">
        <v>356</v>
      </c>
      <c r="K218" s="2" t="s">
        <v>357</v>
      </c>
    </row>
    <row r="219" spans="1:11" x14ac:dyDescent="0.15">
      <c r="A219" s="2" t="s">
        <v>404</v>
      </c>
      <c r="B219" s="2" t="s">
        <v>347</v>
      </c>
      <c r="C219" s="2">
        <v>4.84</v>
      </c>
      <c r="D219" s="2">
        <v>6.5</v>
      </c>
      <c r="E219" s="9">
        <v>51840534</v>
      </c>
      <c r="F219" s="9">
        <v>55888363</v>
      </c>
      <c r="G219" s="2">
        <v>4047829</v>
      </c>
      <c r="H219" s="2" t="s">
        <v>49</v>
      </c>
      <c r="I219" s="2" t="s">
        <v>405</v>
      </c>
      <c r="J219" s="2" t="s">
        <v>367</v>
      </c>
      <c r="K219" s="2" t="s">
        <v>368</v>
      </c>
    </row>
    <row r="220" spans="1:11" x14ac:dyDescent="0.15">
      <c r="A220" s="2" t="s">
        <v>406</v>
      </c>
      <c r="B220" s="2" t="s">
        <v>347</v>
      </c>
      <c r="C220" s="2">
        <v>6.11</v>
      </c>
      <c r="D220" s="2">
        <v>7</v>
      </c>
      <c r="E220" s="9">
        <v>51841326</v>
      </c>
      <c r="F220" s="9">
        <v>53180211</v>
      </c>
      <c r="G220" s="2">
        <v>1338885</v>
      </c>
      <c r="H220" s="2" t="s">
        <v>49</v>
      </c>
      <c r="I220" s="2" t="s">
        <v>407</v>
      </c>
      <c r="J220" s="2" t="s">
        <v>367</v>
      </c>
      <c r="K220" s="2" t="s">
        <v>368</v>
      </c>
    </row>
    <row r="221" spans="1:11" x14ac:dyDescent="0.15">
      <c r="A221" s="2" t="s">
        <v>376</v>
      </c>
      <c r="B221" s="2" t="s">
        <v>347</v>
      </c>
      <c r="C221" s="2" t="s">
        <v>377</v>
      </c>
      <c r="D221" s="2" t="s">
        <v>378</v>
      </c>
      <c r="E221" s="9">
        <v>51841326</v>
      </c>
      <c r="F221" s="9">
        <v>55961750</v>
      </c>
      <c r="G221" s="2">
        <v>4120424</v>
      </c>
      <c r="H221" s="2" t="s">
        <v>49</v>
      </c>
      <c r="I221" s="2" t="s">
        <v>379</v>
      </c>
      <c r="J221" s="2" t="s">
        <v>380</v>
      </c>
      <c r="K221" s="2" t="s">
        <v>381</v>
      </c>
    </row>
    <row r="222" spans="1:11" x14ac:dyDescent="0.15">
      <c r="A222" s="2" t="s">
        <v>408</v>
      </c>
      <c r="B222" s="2" t="s">
        <v>347</v>
      </c>
      <c r="C222" s="2">
        <v>4.0199999999999996</v>
      </c>
      <c r="D222" s="2">
        <v>7.5</v>
      </c>
      <c r="E222" s="9">
        <v>51882672</v>
      </c>
      <c r="F222" s="9">
        <v>53281902</v>
      </c>
      <c r="G222" s="2">
        <v>1399230</v>
      </c>
      <c r="H222" s="2" t="s">
        <v>49</v>
      </c>
      <c r="I222" s="2" t="s">
        <v>409</v>
      </c>
      <c r="J222" s="2" t="s">
        <v>389</v>
      </c>
      <c r="K222" s="2" t="s">
        <v>368</v>
      </c>
    </row>
    <row r="223" spans="1:11" x14ac:dyDescent="0.15">
      <c r="A223" s="2" t="s">
        <v>410</v>
      </c>
      <c r="B223" s="2" t="s">
        <v>347</v>
      </c>
      <c r="C223" s="2">
        <v>3.85</v>
      </c>
      <c r="D223" s="2">
        <v>6.8</v>
      </c>
      <c r="E223" s="9">
        <v>51883668</v>
      </c>
      <c r="F223" s="9">
        <v>53281902</v>
      </c>
      <c r="G223" s="2">
        <v>1398234</v>
      </c>
      <c r="H223" s="2" t="s">
        <v>49</v>
      </c>
      <c r="I223" s="2" t="s">
        <v>409</v>
      </c>
      <c r="J223" s="2" t="s">
        <v>389</v>
      </c>
      <c r="K223" s="2" t="s">
        <v>368</v>
      </c>
    </row>
    <row r="224" spans="1:11" x14ac:dyDescent="0.15">
      <c r="A224" s="2" t="s">
        <v>411</v>
      </c>
      <c r="B224" s="2" t="s">
        <v>347</v>
      </c>
      <c r="C224" s="2">
        <v>8.9</v>
      </c>
      <c r="D224" s="2">
        <v>21.5</v>
      </c>
      <c r="E224" s="9">
        <v>52034319</v>
      </c>
      <c r="F224" s="9">
        <v>56968667</v>
      </c>
      <c r="G224" s="2">
        <v>4934348</v>
      </c>
      <c r="H224" s="2" t="s">
        <v>31</v>
      </c>
      <c r="I224" s="2" t="s">
        <v>412</v>
      </c>
      <c r="J224" s="2" t="s">
        <v>123</v>
      </c>
      <c r="K224" s="2" t="s">
        <v>124</v>
      </c>
    </row>
    <row r="225" spans="1:11" x14ac:dyDescent="0.15">
      <c r="A225" s="2" t="s">
        <v>413</v>
      </c>
      <c r="B225" s="2" t="s">
        <v>347</v>
      </c>
      <c r="C225" s="2">
        <v>3.34</v>
      </c>
      <c r="D225" s="2">
        <v>5.6</v>
      </c>
      <c r="E225" s="9">
        <v>52034556</v>
      </c>
      <c r="F225" s="9">
        <v>52034742</v>
      </c>
      <c r="G225" s="2">
        <v>186</v>
      </c>
      <c r="H225" s="2" t="s">
        <v>31</v>
      </c>
      <c r="I225" s="2" t="s">
        <v>414</v>
      </c>
      <c r="J225" s="2" t="s">
        <v>296</v>
      </c>
      <c r="K225" s="2" t="s">
        <v>297</v>
      </c>
    </row>
    <row r="226" spans="1:11" x14ac:dyDescent="0.15">
      <c r="A226" s="2" t="s">
        <v>415</v>
      </c>
      <c r="B226" s="2" t="s">
        <v>347</v>
      </c>
      <c r="C226" s="2">
        <v>2.79</v>
      </c>
      <c r="D226" s="2">
        <v>10.62</v>
      </c>
      <c r="E226" s="9">
        <v>52034851</v>
      </c>
      <c r="F226" s="9">
        <v>52034960</v>
      </c>
      <c r="G226" s="2">
        <v>109</v>
      </c>
      <c r="H226" s="2" t="s">
        <v>70</v>
      </c>
      <c r="I226" s="2" t="s">
        <v>416</v>
      </c>
      <c r="J226" s="2" t="s">
        <v>237</v>
      </c>
      <c r="K226" s="2" t="s">
        <v>187</v>
      </c>
    </row>
    <row r="227" spans="1:11" x14ac:dyDescent="0.15">
      <c r="A227" s="2" t="s">
        <v>417</v>
      </c>
      <c r="B227" s="2" t="s">
        <v>347</v>
      </c>
      <c r="C227" s="2">
        <v>3.8</v>
      </c>
      <c r="D227" s="2">
        <v>14</v>
      </c>
      <c r="E227" s="9">
        <v>52034876</v>
      </c>
      <c r="F227" s="9">
        <v>52034964</v>
      </c>
      <c r="G227" s="2">
        <v>88</v>
      </c>
      <c r="H227" s="2" t="s">
        <v>41</v>
      </c>
      <c r="I227" s="2" t="s">
        <v>418</v>
      </c>
      <c r="J227" s="2" t="s">
        <v>32</v>
      </c>
      <c r="K227" s="2" t="s">
        <v>6</v>
      </c>
    </row>
    <row r="228" spans="1:11" x14ac:dyDescent="0.15">
      <c r="A228" s="2" t="s">
        <v>376</v>
      </c>
      <c r="B228" s="2" t="s">
        <v>347</v>
      </c>
      <c r="C228" s="2" t="s">
        <v>377</v>
      </c>
      <c r="D228" s="2" t="s">
        <v>378</v>
      </c>
      <c r="E228" s="9">
        <v>52034964</v>
      </c>
      <c r="F228" s="9">
        <v>55961750</v>
      </c>
      <c r="G228" s="2">
        <v>3926786</v>
      </c>
      <c r="H228" s="2" t="s">
        <v>49</v>
      </c>
      <c r="I228" s="2" t="s">
        <v>379</v>
      </c>
      <c r="J228" s="2" t="s">
        <v>380</v>
      </c>
      <c r="K228" s="2" t="s">
        <v>381</v>
      </c>
    </row>
    <row r="229" spans="1:11" x14ac:dyDescent="0.15">
      <c r="A229" s="2" t="s">
        <v>419</v>
      </c>
      <c r="B229" s="2" t="s">
        <v>347</v>
      </c>
      <c r="C229" s="2">
        <v>29.76</v>
      </c>
      <c r="D229" s="2">
        <v>13.4</v>
      </c>
      <c r="E229" s="9">
        <v>52034965</v>
      </c>
      <c r="F229" s="9">
        <v>53180211</v>
      </c>
      <c r="G229" s="2">
        <v>1145246</v>
      </c>
      <c r="H229" s="2" t="s">
        <v>49</v>
      </c>
      <c r="I229" s="2" t="s">
        <v>420</v>
      </c>
      <c r="J229" s="2" t="s">
        <v>367</v>
      </c>
      <c r="K229" s="2" t="s">
        <v>368</v>
      </c>
    </row>
    <row r="230" spans="1:11" x14ac:dyDescent="0.15">
      <c r="A230" s="2" t="s">
        <v>421</v>
      </c>
      <c r="B230" s="2" t="s">
        <v>347</v>
      </c>
      <c r="C230" s="2">
        <v>2.58</v>
      </c>
      <c r="D230" s="2">
        <v>7.68</v>
      </c>
      <c r="E230" s="9">
        <v>52034965</v>
      </c>
      <c r="F230" s="9">
        <v>58154991</v>
      </c>
      <c r="G230" s="2">
        <v>6120026</v>
      </c>
      <c r="H230" s="2" t="s">
        <v>92</v>
      </c>
      <c r="I230" s="2" t="s">
        <v>422</v>
      </c>
      <c r="J230" s="2" t="s">
        <v>237</v>
      </c>
      <c r="K230" s="2" t="s">
        <v>185</v>
      </c>
    </row>
    <row r="231" spans="1:11" x14ac:dyDescent="0.15">
      <c r="A231" s="2" t="s">
        <v>376</v>
      </c>
      <c r="B231" s="2" t="s">
        <v>347</v>
      </c>
      <c r="C231" s="2" t="s">
        <v>377</v>
      </c>
      <c r="D231" s="2" t="s">
        <v>378</v>
      </c>
      <c r="E231" s="9">
        <v>52034965</v>
      </c>
      <c r="F231" s="9">
        <v>55961750</v>
      </c>
      <c r="G231" s="2">
        <v>3926785</v>
      </c>
      <c r="H231" s="2" t="s">
        <v>49</v>
      </c>
      <c r="I231" s="2" t="s">
        <v>379</v>
      </c>
      <c r="J231" s="2" t="s">
        <v>380</v>
      </c>
      <c r="K231" s="2" t="s">
        <v>381</v>
      </c>
    </row>
    <row r="232" spans="1:11" x14ac:dyDescent="0.15">
      <c r="A232" s="8" t="s">
        <v>423</v>
      </c>
      <c r="E232" s="9"/>
      <c r="F232" s="9"/>
    </row>
    <row r="233" spans="1:11" x14ac:dyDescent="0.15">
      <c r="A233" s="2" t="s">
        <v>424</v>
      </c>
      <c r="B233" s="2" t="s">
        <v>425</v>
      </c>
      <c r="C233" s="2">
        <v>5.0999999999999996</v>
      </c>
      <c r="D233" s="2">
        <v>10.8</v>
      </c>
      <c r="E233" s="9">
        <v>27969804</v>
      </c>
      <c r="F233" s="9">
        <v>27969822</v>
      </c>
      <c r="G233" s="2">
        <v>18</v>
      </c>
      <c r="H233" s="2" t="s">
        <v>31</v>
      </c>
      <c r="I233" s="2" t="s">
        <v>426</v>
      </c>
      <c r="J233" s="2" t="s">
        <v>107</v>
      </c>
      <c r="K233" s="2" t="s">
        <v>427</v>
      </c>
    </row>
    <row r="234" spans="1:11" x14ac:dyDescent="0.15">
      <c r="A234" s="2" t="s">
        <v>428</v>
      </c>
      <c r="B234" s="2" t="s">
        <v>425</v>
      </c>
      <c r="C234" s="2">
        <v>3.57</v>
      </c>
      <c r="D234" s="2">
        <v>10.46</v>
      </c>
      <c r="E234" s="9">
        <v>32850281</v>
      </c>
      <c r="F234" s="9">
        <v>39675284</v>
      </c>
      <c r="G234" s="2">
        <v>6825003</v>
      </c>
      <c r="H234" s="2" t="s">
        <v>54</v>
      </c>
      <c r="I234" s="2" t="s">
        <v>429</v>
      </c>
      <c r="J234" s="2" t="s">
        <v>237</v>
      </c>
      <c r="K234" s="2" t="s">
        <v>430</v>
      </c>
    </row>
    <row r="235" spans="1:11" x14ac:dyDescent="0.15">
      <c r="A235" s="8" t="s">
        <v>431</v>
      </c>
      <c r="E235" s="9"/>
      <c r="F235" s="9"/>
    </row>
    <row r="236" spans="1:11" x14ac:dyDescent="0.15">
      <c r="A236" s="2" t="s">
        <v>428</v>
      </c>
      <c r="B236" s="2" t="s">
        <v>425</v>
      </c>
      <c r="C236" s="2">
        <v>3.57</v>
      </c>
      <c r="D236" s="2">
        <v>10.46</v>
      </c>
      <c r="E236" s="9">
        <v>32850281</v>
      </c>
      <c r="F236" s="9">
        <v>39675284</v>
      </c>
      <c r="G236" s="2">
        <v>6825003</v>
      </c>
      <c r="H236" s="2" t="s">
        <v>54</v>
      </c>
      <c r="I236" s="2" t="s">
        <v>429</v>
      </c>
      <c r="J236" s="2" t="s">
        <v>237</v>
      </c>
      <c r="K236" s="2" t="s">
        <v>430</v>
      </c>
    </row>
    <row r="237" spans="1:11" x14ac:dyDescent="0.15">
      <c r="A237" s="8" t="s">
        <v>433</v>
      </c>
      <c r="E237" s="9"/>
      <c r="F237" s="9"/>
    </row>
    <row r="238" spans="1:11" x14ac:dyDescent="0.15">
      <c r="A238" s="2" t="s">
        <v>434</v>
      </c>
      <c r="B238" s="2" t="s">
        <v>432</v>
      </c>
      <c r="C238" s="2">
        <v>3.44</v>
      </c>
      <c r="D238" s="2">
        <v>9.59</v>
      </c>
      <c r="E238" s="9">
        <v>14184079</v>
      </c>
      <c r="F238" s="9">
        <v>19607526</v>
      </c>
      <c r="G238" s="2">
        <v>5423447</v>
      </c>
      <c r="H238" s="2" t="s">
        <v>92</v>
      </c>
      <c r="I238" s="2" t="s">
        <v>435</v>
      </c>
      <c r="J238" s="2" t="s">
        <v>37</v>
      </c>
      <c r="K238" s="2" t="s">
        <v>0</v>
      </c>
    </row>
    <row r="239" spans="1:11" x14ac:dyDescent="0.15">
      <c r="A239" s="8" t="s">
        <v>436</v>
      </c>
      <c r="E239" s="9"/>
      <c r="F239" s="9"/>
    </row>
    <row r="240" spans="1:11" x14ac:dyDescent="0.15">
      <c r="A240" s="2" t="s">
        <v>437</v>
      </c>
      <c r="B240" s="2" t="s">
        <v>432</v>
      </c>
      <c r="C240" s="2">
        <v>7.75</v>
      </c>
      <c r="D240" s="2">
        <v>16.37</v>
      </c>
      <c r="E240" s="9">
        <v>21363485</v>
      </c>
      <c r="F240" s="9">
        <v>21363915</v>
      </c>
      <c r="G240" s="2">
        <v>430</v>
      </c>
      <c r="H240" s="2" t="s">
        <v>119</v>
      </c>
      <c r="I240" s="2" t="s">
        <v>438</v>
      </c>
      <c r="J240" s="2" t="s">
        <v>439</v>
      </c>
      <c r="K240" s="2" t="s">
        <v>440</v>
      </c>
    </row>
    <row r="241" spans="1:11" x14ac:dyDescent="0.15">
      <c r="A241" s="2" t="s">
        <v>441</v>
      </c>
      <c r="B241" s="2" t="s">
        <v>432</v>
      </c>
      <c r="C241" s="2">
        <v>2.58</v>
      </c>
      <c r="D241" s="2">
        <v>8.1999999999999993</v>
      </c>
      <c r="E241" s="9">
        <v>21363915</v>
      </c>
      <c r="F241" s="9">
        <v>31144152</v>
      </c>
      <c r="G241" s="2">
        <v>9780237</v>
      </c>
      <c r="H241" s="2" t="s">
        <v>92</v>
      </c>
      <c r="I241" s="2" t="s">
        <v>442</v>
      </c>
      <c r="J241" s="2" t="s">
        <v>37</v>
      </c>
      <c r="K241" s="2" t="s">
        <v>0</v>
      </c>
    </row>
    <row r="242" spans="1:11" x14ac:dyDescent="0.15">
      <c r="A242" s="2" t="s">
        <v>443</v>
      </c>
      <c r="B242" s="2" t="s">
        <v>432</v>
      </c>
      <c r="C242" s="2">
        <v>3.3</v>
      </c>
      <c r="D242" s="2">
        <v>8.6</v>
      </c>
      <c r="E242" s="9">
        <v>21363915</v>
      </c>
      <c r="F242" s="9">
        <v>29251211</v>
      </c>
      <c r="G242" s="2">
        <v>7887296</v>
      </c>
      <c r="H242" s="2" t="s">
        <v>31</v>
      </c>
      <c r="I242" s="2" t="s">
        <v>444</v>
      </c>
      <c r="J242" s="2" t="s">
        <v>445</v>
      </c>
      <c r="K242" s="2" t="s">
        <v>446</v>
      </c>
    </row>
    <row r="243" spans="1:11" x14ac:dyDescent="0.15">
      <c r="A243" s="8" t="s">
        <v>447</v>
      </c>
      <c r="E243" s="9"/>
      <c r="F243" s="9"/>
    </row>
    <row r="244" spans="1:11" x14ac:dyDescent="0.15">
      <c r="A244" s="2" t="s">
        <v>441</v>
      </c>
      <c r="B244" s="2" t="s">
        <v>432</v>
      </c>
      <c r="C244" s="2">
        <v>2.58</v>
      </c>
      <c r="D244" s="2">
        <v>8.1999999999999993</v>
      </c>
      <c r="E244" s="9">
        <v>21363915</v>
      </c>
      <c r="F244" s="9">
        <v>31144152</v>
      </c>
      <c r="G244" s="2">
        <v>9780237</v>
      </c>
      <c r="H244" s="2" t="s">
        <v>92</v>
      </c>
      <c r="I244" s="2" t="s">
        <v>442</v>
      </c>
      <c r="J244" s="2" t="s">
        <v>37</v>
      </c>
      <c r="K244" s="2" t="s">
        <v>0</v>
      </c>
    </row>
    <row r="245" spans="1:11" x14ac:dyDescent="0.15">
      <c r="A245" s="2" t="s">
        <v>443</v>
      </c>
      <c r="B245" s="2" t="s">
        <v>432</v>
      </c>
      <c r="C245" s="2">
        <v>3.3</v>
      </c>
      <c r="D245" s="2">
        <v>8.6</v>
      </c>
      <c r="E245" s="9">
        <v>21363915</v>
      </c>
      <c r="F245" s="9">
        <v>29251211</v>
      </c>
      <c r="G245" s="2">
        <v>7887296</v>
      </c>
      <c r="H245" s="2" t="s">
        <v>31</v>
      </c>
      <c r="I245" s="2" t="s">
        <v>444</v>
      </c>
      <c r="J245" s="2" t="s">
        <v>445</v>
      </c>
      <c r="K245" s="2" t="s">
        <v>446</v>
      </c>
    </row>
    <row r="246" spans="1:11" x14ac:dyDescent="0.15">
      <c r="A246" s="2" t="s">
        <v>448</v>
      </c>
      <c r="B246" s="2" t="s">
        <v>432</v>
      </c>
      <c r="C246" s="2">
        <v>3.78</v>
      </c>
      <c r="D246" s="2">
        <v>9.3000000000000007</v>
      </c>
      <c r="E246" s="9">
        <v>23675816</v>
      </c>
      <c r="F246" s="9">
        <v>31370687</v>
      </c>
      <c r="G246" s="2">
        <v>7694871</v>
      </c>
      <c r="H246" s="2" t="s">
        <v>65</v>
      </c>
      <c r="I246" s="2" t="s">
        <v>449</v>
      </c>
      <c r="J246" s="2" t="s">
        <v>137</v>
      </c>
      <c r="K246" s="2" t="s">
        <v>138</v>
      </c>
    </row>
    <row r="247" spans="1:11" x14ac:dyDescent="0.15">
      <c r="A247" s="8" t="s">
        <v>450</v>
      </c>
      <c r="E247" s="9"/>
      <c r="F247" s="9"/>
    </row>
    <row r="248" spans="1:11" x14ac:dyDescent="0.15">
      <c r="A248" s="2" t="s">
        <v>441</v>
      </c>
      <c r="B248" s="2" t="s">
        <v>432</v>
      </c>
      <c r="C248" s="2">
        <v>2.58</v>
      </c>
      <c r="D248" s="2">
        <v>8.1999999999999993</v>
      </c>
      <c r="E248" s="9">
        <v>21363915</v>
      </c>
      <c r="F248" s="9">
        <v>31144152</v>
      </c>
      <c r="G248" s="2">
        <v>9780237</v>
      </c>
      <c r="H248" s="2" t="s">
        <v>92</v>
      </c>
      <c r="I248" s="2" t="s">
        <v>442</v>
      </c>
      <c r="J248" s="2" t="s">
        <v>37</v>
      </c>
      <c r="K248" s="2" t="s">
        <v>0</v>
      </c>
    </row>
    <row r="249" spans="1:11" x14ac:dyDescent="0.15">
      <c r="A249" s="2" t="s">
        <v>448</v>
      </c>
      <c r="B249" s="2" t="s">
        <v>432</v>
      </c>
      <c r="C249" s="2">
        <v>3.78</v>
      </c>
      <c r="D249" s="2">
        <v>9.3000000000000007</v>
      </c>
      <c r="E249" s="9">
        <v>23675816</v>
      </c>
      <c r="F249" s="9">
        <v>31370687</v>
      </c>
      <c r="G249" s="2">
        <v>7694871</v>
      </c>
      <c r="H249" s="2" t="s">
        <v>65</v>
      </c>
      <c r="I249" s="2" t="s">
        <v>449</v>
      </c>
      <c r="J249" s="2" t="s">
        <v>137</v>
      </c>
      <c r="K249" s="2" t="s">
        <v>138</v>
      </c>
    </row>
    <row r="250" spans="1:11" x14ac:dyDescent="0.15">
      <c r="A250" s="8" t="s">
        <v>451</v>
      </c>
      <c r="E250" s="9"/>
      <c r="F250" s="9"/>
    </row>
    <row r="251" spans="1:11" x14ac:dyDescent="0.15">
      <c r="A251" s="2" t="s">
        <v>452</v>
      </c>
      <c r="B251" s="2" t="s">
        <v>432</v>
      </c>
      <c r="C251" s="2">
        <v>2.98</v>
      </c>
      <c r="D251" s="2">
        <v>13.44</v>
      </c>
      <c r="E251" s="9">
        <v>51551628</v>
      </c>
      <c r="F251" s="9">
        <v>55115632</v>
      </c>
      <c r="G251" s="2">
        <v>3564004</v>
      </c>
      <c r="H251" s="2" t="s">
        <v>68</v>
      </c>
      <c r="I251" s="2" t="s">
        <v>453</v>
      </c>
      <c r="J251" s="2" t="s">
        <v>37</v>
      </c>
      <c r="K251" s="2" t="s">
        <v>0</v>
      </c>
    </row>
    <row r="252" spans="1:11" x14ac:dyDescent="0.15">
      <c r="A252" s="2" t="s">
        <v>454</v>
      </c>
      <c r="B252" s="2" t="s">
        <v>432</v>
      </c>
      <c r="C252" s="2">
        <v>6.37</v>
      </c>
      <c r="D252" s="2">
        <v>17.14</v>
      </c>
      <c r="E252" s="9">
        <v>52445785</v>
      </c>
      <c r="F252" s="9">
        <v>55108868</v>
      </c>
      <c r="G252" s="2">
        <v>2663083</v>
      </c>
      <c r="H252" s="2" t="s">
        <v>70</v>
      </c>
      <c r="I252" s="2" t="s">
        <v>455</v>
      </c>
      <c r="J252" s="2" t="s">
        <v>232</v>
      </c>
      <c r="K252" s="2" t="s">
        <v>392</v>
      </c>
    </row>
    <row r="253" spans="1:11" x14ac:dyDescent="0.15">
      <c r="A253" s="2" t="s">
        <v>456</v>
      </c>
      <c r="B253" s="2" t="s">
        <v>432</v>
      </c>
      <c r="C253" s="2">
        <v>1.23</v>
      </c>
      <c r="D253" s="2">
        <v>3.6</v>
      </c>
      <c r="E253" s="9">
        <v>52445785</v>
      </c>
      <c r="F253" s="9">
        <v>52445929</v>
      </c>
      <c r="G253" s="2">
        <v>144</v>
      </c>
      <c r="H253" s="2" t="s">
        <v>31</v>
      </c>
      <c r="I253" s="2" t="s">
        <v>457</v>
      </c>
      <c r="J253" s="2" t="s">
        <v>246</v>
      </c>
      <c r="K253" s="2" t="s">
        <v>247</v>
      </c>
    </row>
    <row r="254" spans="1:11" x14ac:dyDescent="0.15">
      <c r="A254" s="2" t="s">
        <v>458</v>
      </c>
      <c r="B254" s="2" t="s">
        <v>432</v>
      </c>
      <c r="C254" s="2">
        <v>3.25</v>
      </c>
      <c r="D254" s="2">
        <v>12.21</v>
      </c>
      <c r="E254" s="9">
        <v>52445934</v>
      </c>
      <c r="F254" s="9">
        <v>55108868</v>
      </c>
      <c r="G254" s="2">
        <v>2662934</v>
      </c>
      <c r="H254" s="2" t="s">
        <v>49</v>
      </c>
      <c r="I254" s="2" t="s">
        <v>455</v>
      </c>
      <c r="J254" s="2" t="s">
        <v>232</v>
      </c>
      <c r="K254" s="2" t="s">
        <v>392</v>
      </c>
    </row>
    <row r="255" spans="1:11" x14ac:dyDescent="0.15">
      <c r="A255" s="8" t="s">
        <v>459</v>
      </c>
      <c r="E255" s="9"/>
      <c r="F255" s="9"/>
    </row>
    <row r="256" spans="1:11" x14ac:dyDescent="0.15">
      <c r="A256" s="2" t="s">
        <v>2</v>
      </c>
      <c r="B256" s="2" t="s">
        <v>460</v>
      </c>
      <c r="C256" s="2" t="s">
        <v>3</v>
      </c>
      <c r="D256" s="2">
        <v>6.6</v>
      </c>
      <c r="E256" s="9">
        <v>27674882</v>
      </c>
      <c r="F256" s="9">
        <v>27675173</v>
      </c>
      <c r="G256" s="2">
        <v>291</v>
      </c>
      <c r="H256" s="2" t="s">
        <v>70</v>
      </c>
      <c r="I256" s="2" t="s">
        <v>4</v>
      </c>
      <c r="J256" s="2" t="s">
        <v>156</v>
      </c>
      <c r="K256" s="2" t="s">
        <v>157</v>
      </c>
    </row>
    <row r="257" spans="1:11" x14ac:dyDescent="0.15">
      <c r="A257" s="8" t="s">
        <v>461</v>
      </c>
      <c r="E257" s="9"/>
      <c r="F257" s="9"/>
    </row>
    <row r="258" spans="1:11" x14ac:dyDescent="0.15">
      <c r="A258" s="2" t="s">
        <v>462</v>
      </c>
      <c r="B258" s="2" t="s">
        <v>460</v>
      </c>
      <c r="C258" s="2">
        <v>3.59</v>
      </c>
      <c r="D258" s="2">
        <v>2.9</v>
      </c>
      <c r="E258" s="9">
        <v>29810603</v>
      </c>
      <c r="F258" s="9">
        <v>36988633</v>
      </c>
      <c r="G258" s="2">
        <v>7178030</v>
      </c>
      <c r="H258" s="2" t="s">
        <v>35</v>
      </c>
      <c r="I258" s="2" t="s">
        <v>1</v>
      </c>
      <c r="J258" s="2" t="s">
        <v>37</v>
      </c>
      <c r="K258" s="2" t="s">
        <v>0</v>
      </c>
    </row>
    <row r="259" spans="1:11" x14ac:dyDescent="0.15">
      <c r="A259" s="2" t="s">
        <v>463</v>
      </c>
      <c r="B259" s="2" t="s">
        <v>460</v>
      </c>
      <c r="C259" s="2">
        <v>2.34</v>
      </c>
      <c r="D259" s="2" t="s">
        <v>3</v>
      </c>
      <c r="E259" s="9">
        <v>28392962</v>
      </c>
      <c r="F259" s="9">
        <v>28393350</v>
      </c>
      <c r="G259" s="2">
        <v>388</v>
      </c>
      <c r="H259" s="2" t="s">
        <v>70</v>
      </c>
      <c r="I259" s="2" t="s">
        <v>7</v>
      </c>
      <c r="J259" s="2" t="s">
        <v>51</v>
      </c>
      <c r="K259" s="2" t="s">
        <v>52</v>
      </c>
    </row>
    <row r="260" spans="1:11" x14ac:dyDescent="0.15">
      <c r="A260" s="8" t="s">
        <v>464</v>
      </c>
      <c r="E260" s="9"/>
      <c r="F260" s="9"/>
    </row>
    <row r="261" spans="1:11" x14ac:dyDescent="0.15">
      <c r="A261" s="2" t="s">
        <v>465</v>
      </c>
      <c r="B261" s="2" t="s">
        <v>460</v>
      </c>
      <c r="C261" s="2">
        <v>3.82</v>
      </c>
      <c r="D261" s="2">
        <v>13.12</v>
      </c>
      <c r="E261" s="9">
        <v>59769332</v>
      </c>
      <c r="F261" s="9">
        <v>61783503</v>
      </c>
      <c r="G261" s="2">
        <v>2014171</v>
      </c>
      <c r="H261" s="2" t="s">
        <v>54</v>
      </c>
      <c r="I261" s="2" t="s">
        <v>466</v>
      </c>
      <c r="J261" s="2" t="s">
        <v>32</v>
      </c>
      <c r="K261" s="2" t="s">
        <v>84</v>
      </c>
    </row>
    <row r="262" spans="1:11" x14ac:dyDescent="0.15">
      <c r="A262" s="2" t="s">
        <v>467</v>
      </c>
      <c r="B262" s="2" t="s">
        <v>460</v>
      </c>
      <c r="C262" s="2">
        <v>4.04</v>
      </c>
      <c r="D262" s="2">
        <v>2.5099999999999998</v>
      </c>
      <c r="E262" s="9">
        <v>61889518</v>
      </c>
      <c r="F262" s="9">
        <v>61889541</v>
      </c>
      <c r="G262" s="2">
        <v>23</v>
      </c>
      <c r="H262" s="2" t="s">
        <v>31</v>
      </c>
      <c r="I262" s="2" t="s">
        <v>468</v>
      </c>
      <c r="J262" s="2" t="s">
        <v>51</v>
      </c>
      <c r="K262" s="2" t="s">
        <v>153</v>
      </c>
    </row>
    <row r="263" spans="1:11" x14ac:dyDescent="0.15">
      <c r="A263" s="8" t="s">
        <v>470</v>
      </c>
      <c r="E263" s="9"/>
      <c r="F263" s="9"/>
    </row>
    <row r="264" spans="1:11" x14ac:dyDescent="0.15">
      <c r="A264" s="2" t="s">
        <v>471</v>
      </c>
      <c r="B264" s="2" t="s">
        <v>469</v>
      </c>
      <c r="C264" s="2">
        <v>14.18</v>
      </c>
      <c r="D264" s="2">
        <v>9.1999999999999993</v>
      </c>
      <c r="E264" s="9">
        <v>6039074</v>
      </c>
      <c r="F264" s="9">
        <v>15251301</v>
      </c>
      <c r="G264" s="2">
        <v>9212227</v>
      </c>
      <c r="H264" s="2" t="s">
        <v>31</v>
      </c>
      <c r="I264" s="2" t="s">
        <v>472</v>
      </c>
      <c r="J264" s="2" t="s">
        <v>473</v>
      </c>
      <c r="K264" s="2" t="s">
        <v>260</v>
      </c>
    </row>
    <row r="265" spans="1:11" x14ac:dyDescent="0.15">
      <c r="A265" s="8" t="s">
        <v>474</v>
      </c>
      <c r="E265" s="9"/>
      <c r="F265" s="9"/>
    </row>
    <row r="266" spans="1:11" x14ac:dyDescent="0.15">
      <c r="A266" s="2" t="s">
        <v>475</v>
      </c>
      <c r="B266" s="2" t="s">
        <v>469</v>
      </c>
      <c r="C266" s="2">
        <v>4.1500000000000004</v>
      </c>
      <c r="D266" s="2">
        <v>12.2</v>
      </c>
      <c r="E266" s="9">
        <v>31239381</v>
      </c>
      <c r="F266" s="9">
        <v>37382332</v>
      </c>
      <c r="G266" s="2">
        <v>6142951</v>
      </c>
      <c r="H266" s="2" t="s">
        <v>41</v>
      </c>
      <c r="I266" s="2" t="s">
        <v>476</v>
      </c>
      <c r="J266" s="2" t="s">
        <v>37</v>
      </c>
      <c r="K266" s="2" t="s">
        <v>0</v>
      </c>
    </row>
    <row r="267" spans="1:11" x14ac:dyDescent="0.15">
      <c r="A267" s="8" t="s">
        <v>477</v>
      </c>
      <c r="E267" s="9"/>
      <c r="F267" s="9"/>
    </row>
    <row r="268" spans="1:11" x14ac:dyDescent="0.15">
      <c r="A268" s="2" t="s">
        <v>478</v>
      </c>
      <c r="B268" s="2" t="s">
        <v>469</v>
      </c>
      <c r="C268" s="2">
        <v>10.050000000000001</v>
      </c>
      <c r="D268" s="2">
        <v>13.7</v>
      </c>
      <c r="E268" s="9">
        <v>48243316</v>
      </c>
      <c r="F268" s="9">
        <v>54411087</v>
      </c>
      <c r="G268" s="2">
        <v>6167771</v>
      </c>
      <c r="H268" s="2" t="s">
        <v>49</v>
      </c>
      <c r="I268" s="2" t="s">
        <v>479</v>
      </c>
      <c r="J268" s="2" t="s">
        <v>137</v>
      </c>
      <c r="K268" s="2" t="s">
        <v>138</v>
      </c>
    </row>
    <row r="269" spans="1:11" x14ac:dyDescent="0.15">
      <c r="A269" s="2" t="s">
        <v>480</v>
      </c>
      <c r="B269" s="2" t="s">
        <v>469</v>
      </c>
      <c r="C269" s="2">
        <v>5.79</v>
      </c>
      <c r="D269" s="2">
        <v>87.1</v>
      </c>
      <c r="E269" s="9">
        <v>48243316</v>
      </c>
      <c r="F269" s="9">
        <v>55501028</v>
      </c>
      <c r="G269" s="2">
        <v>7257712</v>
      </c>
      <c r="H269" s="2" t="s">
        <v>54</v>
      </c>
      <c r="I269" s="2" t="s">
        <v>481</v>
      </c>
      <c r="J269" s="2" t="s">
        <v>133</v>
      </c>
      <c r="K269" s="2" t="s">
        <v>134</v>
      </c>
    </row>
    <row r="270" spans="1:11" x14ac:dyDescent="0.15">
      <c r="A270" s="2" t="s">
        <v>482</v>
      </c>
      <c r="B270" s="2" t="s">
        <v>469</v>
      </c>
      <c r="C270" s="2">
        <v>3.91</v>
      </c>
      <c r="D270" s="2">
        <v>8.17</v>
      </c>
      <c r="E270" s="9">
        <v>48928974</v>
      </c>
      <c r="F270" s="9">
        <v>54106084</v>
      </c>
      <c r="G270" s="2">
        <v>5177110</v>
      </c>
      <c r="H270" s="2" t="s">
        <v>65</v>
      </c>
      <c r="I270" s="2" t="s">
        <v>483</v>
      </c>
      <c r="J270" s="2" t="s">
        <v>232</v>
      </c>
      <c r="K270" s="2" t="s">
        <v>392</v>
      </c>
    </row>
    <row r="271" spans="1:11" x14ac:dyDescent="0.15">
      <c r="A271" s="2" t="s">
        <v>484</v>
      </c>
      <c r="B271" s="2" t="s">
        <v>469</v>
      </c>
      <c r="C271" s="2">
        <v>3.7</v>
      </c>
      <c r="D271" s="2">
        <v>15</v>
      </c>
      <c r="E271" s="9">
        <v>50667480</v>
      </c>
      <c r="F271" s="9">
        <v>54664569</v>
      </c>
      <c r="G271" s="2">
        <v>3997089</v>
      </c>
      <c r="H271" s="2" t="s">
        <v>41</v>
      </c>
      <c r="I271" s="2" t="s">
        <v>485</v>
      </c>
      <c r="J271" s="2" t="s">
        <v>32</v>
      </c>
      <c r="K271" s="2" t="s">
        <v>6</v>
      </c>
    </row>
    <row r="272" spans="1:11" x14ac:dyDescent="0.15">
      <c r="A272" s="2" t="s">
        <v>486</v>
      </c>
      <c r="B272" s="2" t="s">
        <v>469</v>
      </c>
      <c r="C272" s="2" t="s">
        <v>3</v>
      </c>
      <c r="D272" s="2">
        <v>2.4</v>
      </c>
      <c r="E272" s="9">
        <v>52951203</v>
      </c>
      <c r="F272" s="9">
        <v>52951456</v>
      </c>
      <c r="G272" s="2">
        <v>253</v>
      </c>
      <c r="H272" s="2" t="s">
        <v>41</v>
      </c>
      <c r="I272" s="2" t="s">
        <v>487</v>
      </c>
      <c r="J272" s="2" t="s">
        <v>156</v>
      </c>
      <c r="K272" s="2" t="s">
        <v>157</v>
      </c>
    </row>
    <row r="273" spans="1:11" x14ac:dyDescent="0.15">
      <c r="A273" s="8" t="s">
        <v>488</v>
      </c>
      <c r="E273" s="9"/>
      <c r="F273" s="9"/>
    </row>
    <row r="274" spans="1:11" x14ac:dyDescent="0.15">
      <c r="A274" s="2" t="s">
        <v>489</v>
      </c>
      <c r="B274" s="2" t="s">
        <v>490</v>
      </c>
      <c r="C274" s="2">
        <v>3.02</v>
      </c>
      <c r="D274" s="2">
        <v>4.17</v>
      </c>
      <c r="E274" s="9">
        <v>8707941</v>
      </c>
      <c r="F274" s="9">
        <v>11570624</v>
      </c>
      <c r="G274" s="2">
        <v>2862683</v>
      </c>
      <c r="H274" s="2" t="s">
        <v>31</v>
      </c>
      <c r="I274" s="2" t="s">
        <v>491</v>
      </c>
      <c r="J274" s="2" t="s">
        <v>237</v>
      </c>
      <c r="K274" s="2" t="s">
        <v>187</v>
      </c>
    </row>
    <row r="275" spans="1:11" x14ac:dyDescent="0.15">
      <c r="A275" s="8" t="s">
        <v>492</v>
      </c>
      <c r="E275" s="9"/>
      <c r="F275" s="9"/>
    </row>
    <row r="276" spans="1:11" x14ac:dyDescent="0.15">
      <c r="A276" s="2" t="s">
        <v>489</v>
      </c>
      <c r="B276" s="2" t="s">
        <v>490</v>
      </c>
      <c r="C276" s="2">
        <v>3.02</v>
      </c>
      <c r="D276" s="2">
        <v>4.17</v>
      </c>
      <c r="E276" s="9">
        <v>8707941</v>
      </c>
      <c r="F276" s="9">
        <v>11570624</v>
      </c>
      <c r="G276" s="2">
        <v>2862683</v>
      </c>
      <c r="H276" s="2" t="s">
        <v>31</v>
      </c>
      <c r="I276" s="2" t="s">
        <v>491</v>
      </c>
      <c r="J276" s="2" t="s">
        <v>237</v>
      </c>
      <c r="K276" s="2" t="s">
        <v>187</v>
      </c>
    </row>
    <row r="277" spans="1:11" x14ac:dyDescent="0.15">
      <c r="A277" s="2" t="s">
        <v>493</v>
      </c>
      <c r="B277" s="2" t="s">
        <v>490</v>
      </c>
      <c r="C277" s="2">
        <v>2.9</v>
      </c>
      <c r="D277" s="2">
        <v>9</v>
      </c>
      <c r="E277" s="9">
        <v>11827314</v>
      </c>
      <c r="F277" s="9">
        <v>11827502</v>
      </c>
      <c r="G277" s="2">
        <v>188</v>
      </c>
      <c r="H277" s="2" t="s">
        <v>41</v>
      </c>
      <c r="I277" s="2" t="s">
        <v>494</v>
      </c>
      <c r="J277" s="2" t="s">
        <v>62</v>
      </c>
      <c r="K277" s="2" t="s">
        <v>213</v>
      </c>
    </row>
    <row r="278" spans="1:11" x14ac:dyDescent="0.15">
      <c r="A278" s="2" t="s">
        <v>495</v>
      </c>
      <c r="B278" s="2" t="s">
        <v>490</v>
      </c>
      <c r="C278" s="2">
        <v>4</v>
      </c>
      <c r="D278" s="2">
        <v>9</v>
      </c>
      <c r="E278" s="9">
        <v>11827503</v>
      </c>
      <c r="F278" s="9">
        <v>11827559</v>
      </c>
      <c r="G278" s="2">
        <v>56</v>
      </c>
      <c r="H278" s="2" t="s">
        <v>49</v>
      </c>
      <c r="I278" s="2" t="s">
        <v>496</v>
      </c>
      <c r="J278" s="2" t="s">
        <v>32</v>
      </c>
      <c r="K278" s="2" t="s">
        <v>6</v>
      </c>
    </row>
    <row r="279" spans="1:11" x14ac:dyDescent="0.15">
      <c r="A279" s="14" t="s">
        <v>497</v>
      </c>
      <c r="B279" s="12"/>
      <c r="C279" s="12"/>
      <c r="D279" s="12"/>
      <c r="E279" s="13"/>
      <c r="F279" s="13"/>
      <c r="G279" s="12"/>
      <c r="H279" s="12"/>
      <c r="I279" s="12"/>
      <c r="J279" s="12"/>
      <c r="K279" s="12"/>
    </row>
    <row r="280" spans="1:11" ht="15.75" thickBot="1" x14ac:dyDescent="0.2">
      <c r="A280" s="10" t="s">
        <v>498</v>
      </c>
      <c r="B280" s="10" t="s">
        <v>490</v>
      </c>
      <c r="C280" s="10">
        <v>3.38</v>
      </c>
      <c r="D280" s="10">
        <v>9.11</v>
      </c>
      <c r="E280" s="11">
        <v>41460468</v>
      </c>
      <c r="F280" s="11">
        <v>49088914</v>
      </c>
      <c r="G280" s="10">
        <v>7628446</v>
      </c>
      <c r="H280" s="10" t="s">
        <v>499</v>
      </c>
      <c r="I280" s="10" t="s">
        <v>500</v>
      </c>
      <c r="J280" s="10" t="s">
        <v>146</v>
      </c>
      <c r="K280" s="10" t="s">
        <v>147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1T15:50:04Z</dcterms:modified>
</cp:coreProperties>
</file>